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hanyulyoo/Dropbox/SOH/SOH paper/RCB_Cell_New Figures/Nat Commun Final submission/"/>
    </mc:Choice>
  </mc:AlternateContent>
  <xr:revisionPtr revIDLastSave="0" documentId="8_{7117AD1D-7C86-4148-A527-CE708F4B40DD}" xr6:coauthVersionLast="36" xr6:coauthVersionMax="36" xr10:uidLastSave="{00000000-0000-0000-0000-000000000000}"/>
  <bookViews>
    <workbookView xWindow="-140" yWindow="460" windowWidth="18000" windowHeight="15540" tabRatio="500" xr2:uid="{00000000-000D-0000-FFFF-FFFF00000000}"/>
  </bookViews>
  <sheets>
    <sheet name="Legend" sheetId="2" r:id="rId1"/>
    <sheet name="PIF-induced direct targets" sheetId="1" r:id="rId2"/>
    <sheet name="PIF-repressed direct targets" sheetId="3" r:id="rId3"/>
    <sheet name="HMR-Induced" sheetId="4" r:id="rId4"/>
    <sheet name="HMR-repressed" sheetId="5" r:id="rId5"/>
  </sheet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27" i="3" l="1"/>
  <c r="Z28" i="3"/>
  <c r="Z29" i="3"/>
  <c r="Z30" i="3"/>
  <c r="Z31" i="3"/>
  <c r="Z32" i="3"/>
  <c r="Z33" i="3"/>
  <c r="Z34" i="3"/>
  <c r="Z35" i="3"/>
  <c r="Z36" i="3"/>
  <c r="Z37" i="3"/>
  <c r="Z38" i="3"/>
  <c r="Z39" i="3"/>
  <c r="Z40" i="3"/>
  <c r="Z41" i="3"/>
  <c r="Z42" i="3"/>
  <c r="Z43" i="3"/>
  <c r="Z44" i="3"/>
  <c r="Z45" i="3"/>
  <c r="Z46" i="3"/>
  <c r="Z47" i="3"/>
  <c r="Z48" i="3"/>
  <c r="Z49" i="3"/>
  <c r="Z50" i="3"/>
  <c r="Z26" i="3"/>
  <c r="Z6" i="3"/>
  <c r="Z7" i="3"/>
  <c r="Z8" i="3"/>
  <c r="Z9" i="3"/>
  <c r="Z10" i="3"/>
  <c r="Z11" i="3"/>
  <c r="Z12" i="3"/>
  <c r="Z13" i="3"/>
  <c r="Z14" i="3"/>
  <c r="Z15" i="3"/>
  <c r="Z16" i="3"/>
  <c r="Z17" i="3"/>
  <c r="Z18" i="3"/>
  <c r="Z19" i="3"/>
  <c r="Z20" i="3"/>
  <c r="Z21" i="3"/>
  <c r="Z22" i="3"/>
  <c r="Z23" i="3"/>
  <c r="Z5" i="3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43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6" i="1"/>
</calcChain>
</file>

<file path=xl/sharedStrings.xml><?xml version="1.0" encoding="utf-8"?>
<sst xmlns="http://schemas.openxmlformats.org/spreadsheetml/2006/main" count="1150" uniqueCount="304">
  <si>
    <t>AGI</t>
  </si>
  <si>
    <t>[Col, R](raw)</t>
  </si>
  <si>
    <t>FC (abs)</t>
  </si>
  <si>
    <t>P-value</t>
  </si>
  <si>
    <t>Regulation</t>
  </si>
  <si>
    <t>TAIR Annotation</t>
  </si>
  <si>
    <t>final target class</t>
  </si>
  <si>
    <t>PIF regulation</t>
  </si>
  <si>
    <t>up</t>
  </si>
  <si>
    <t>Integrase-type DNA-binding superfamily protein</t>
  </si>
  <si>
    <t>unknown protein</t>
  </si>
  <si>
    <t>Vacuolar calcium-binding protein-related</t>
  </si>
  <si>
    <t>CAP (Cysteine-rich secretory proteins, Antigen 5, and Pathogenesis-related 1 protein) superfamily protein</t>
  </si>
  <si>
    <t>Major facilitator superfamily protein</t>
  </si>
  <si>
    <t>AT2G43060</t>
  </si>
  <si>
    <t>AT3G27210</t>
  </si>
  <si>
    <t>Cysteine proteinases superfamily protein</t>
  </si>
  <si>
    <t>AT3G29575</t>
  </si>
  <si>
    <t>Plant invertase/pectin methylesterase inhibitor superfamily protein</t>
  </si>
  <si>
    <t>AT3G19580</t>
  </si>
  <si>
    <t>AT3G46700</t>
  </si>
  <si>
    <t>GDSL-like Lipase/Acylhydrolase superfamily protein</t>
  </si>
  <si>
    <t>AT1G36060</t>
  </si>
  <si>
    <t>AT1G62480</t>
  </si>
  <si>
    <t>early nodulin-like protein 8 (ENODL8)</t>
  </si>
  <si>
    <t>AT1G12080</t>
  </si>
  <si>
    <t>AT3G56350</t>
  </si>
  <si>
    <t>AT3G53200</t>
  </si>
  <si>
    <t>BLUE MICROPYLAR END 3 (BME3)</t>
  </si>
  <si>
    <t>AT5G14180</t>
  </si>
  <si>
    <t>SPIRAL1-like4 (SP1L4)</t>
  </si>
  <si>
    <t>AT2G38530</t>
  </si>
  <si>
    <t>ILI1 binding bHLH 1 (IBH1)</t>
  </si>
  <si>
    <t>AT2G45210</t>
  </si>
  <si>
    <t>AT4G18650</t>
  </si>
  <si>
    <t>AT5G07010</t>
  </si>
  <si>
    <t>AT5G20710</t>
  </si>
  <si>
    <t>down</t>
  </si>
  <si>
    <t>AT5G58600</t>
  </si>
  <si>
    <t>AT1G69295</t>
  </si>
  <si>
    <t>AT3G15540</t>
  </si>
  <si>
    <t>zinc-finger protein 2 (ZF2)</t>
  </si>
  <si>
    <t>AT4G29700</t>
  </si>
  <si>
    <t>AT5G65630</t>
  </si>
  <si>
    <t>Glycosyl hydrolase superfamily protein</t>
  </si>
  <si>
    <t>AT4G31360</t>
  </si>
  <si>
    <t>AT1G19450</t>
  </si>
  <si>
    <t>AT5G66460</t>
  </si>
  <si>
    <t>AT4G15000</t>
  </si>
  <si>
    <t>RESISTANCE TO LEPTOSPHAERIA MACULANS 3 (RLM3)</t>
  </si>
  <si>
    <t>AT1G77330</t>
  </si>
  <si>
    <t>AT5G63650</t>
  </si>
  <si>
    <t>AT1G19970</t>
  </si>
  <si>
    <t>ER lumen protein retaining receptor family protein</t>
  </si>
  <si>
    <t>AT2G27360</t>
  </si>
  <si>
    <t>AT4G16780</t>
  </si>
  <si>
    <t>AT5G55960</t>
  </si>
  <si>
    <t>AT4G02290</t>
  </si>
  <si>
    <t>AT4G25260</t>
  </si>
  <si>
    <t>S-locus lectin protein kinase family protein</t>
  </si>
  <si>
    <t>AT1G01120</t>
  </si>
  <si>
    <t>3-ketoacyl-CoA synthase 1 (KCS1)</t>
  </si>
  <si>
    <t>AT1G76240</t>
  </si>
  <si>
    <t>AT5G15600</t>
  </si>
  <si>
    <t>AT4G14130</t>
  </si>
  <si>
    <t>oligopeptide transporter (OPT3)</t>
  </si>
  <si>
    <t>AT4G00820</t>
  </si>
  <si>
    <t>AT2G46420</t>
  </si>
  <si>
    <t>AT3G54810</t>
  </si>
  <si>
    <t>homeobox 12 (HB-12)</t>
  </si>
  <si>
    <t>AT5G66590</t>
  </si>
  <si>
    <t>AT4G11190</t>
  </si>
  <si>
    <t>xyloglucan endotransglucosylase/hydrolase 15 (XTR7/XTH15)</t>
  </si>
  <si>
    <t>AT4G11820</t>
  </si>
  <si>
    <t>Ribosomal L27e protein family</t>
  </si>
  <si>
    <t>AT1G06350</t>
  </si>
  <si>
    <t>Fatty acid desaturase family protein</t>
  </si>
  <si>
    <t>AT5G01790</t>
  </si>
  <si>
    <t>AT4G32280</t>
  </si>
  <si>
    <t>AT5G18060</t>
  </si>
  <si>
    <t>beta-galactosidase 7 (BGAL7)</t>
  </si>
  <si>
    <t>AT4G36360</t>
  </si>
  <si>
    <t>AT1G64640</t>
  </si>
  <si>
    <t>AT3G43960</t>
  </si>
  <si>
    <t>AT5G02540</t>
  </si>
  <si>
    <t>Protein phosphatase 2C family protein</t>
  </si>
  <si>
    <t>AT1G55020</t>
  </si>
  <si>
    <t>lipoxygenase 1 (LOX1)</t>
  </si>
  <si>
    <t>AT4G18880</t>
  </si>
  <si>
    <t>WRKY DNA-binding protein 31 (WRKY31)</t>
  </si>
  <si>
    <t>AT3G25610</t>
  </si>
  <si>
    <t>AT5G61590</t>
  </si>
  <si>
    <t>SNF1-related protein kinase 2.5 (SNRK2.5)</t>
  </si>
  <si>
    <t>AT2G23320</t>
  </si>
  <si>
    <t>AT4G36670</t>
  </si>
  <si>
    <t>AT4G22070</t>
  </si>
  <si>
    <t>AT5G62360</t>
  </si>
  <si>
    <t>AT3G63380</t>
  </si>
  <si>
    <t>glycosyl hydrolase 9B13 (GH9B13)</t>
  </si>
  <si>
    <t>AT5G47500</t>
  </si>
  <si>
    <t>AT3G14990</t>
  </si>
  <si>
    <t>polyol/monosaccharide transporter 5 (PMT5)</t>
  </si>
  <si>
    <t>AT4G19700</t>
  </si>
  <si>
    <t>AT4G18170</t>
  </si>
  <si>
    <t>AT3G18830</t>
  </si>
  <si>
    <t>AT3G26210</t>
  </si>
  <si>
    <t>ABI five binding protein 3 (AFP3)</t>
  </si>
  <si>
    <t>AT1G80440</t>
  </si>
  <si>
    <t>AT1G75490</t>
  </si>
  <si>
    <t>AT3G13310</t>
  </si>
  <si>
    <t>AT3G61890</t>
  </si>
  <si>
    <t>AT3G49120</t>
  </si>
  <si>
    <t>AT1G76600</t>
  </si>
  <si>
    <t>AT3G45730</t>
  </si>
  <si>
    <t>peroxidase CB (PRXCB)</t>
  </si>
  <si>
    <t>AT5G24470</t>
  </si>
  <si>
    <t>AT1G02930</t>
  </si>
  <si>
    <t>glutathione S-transferase 6 (GSTF6)</t>
  </si>
  <si>
    <t>AT1G79360</t>
  </si>
  <si>
    <t>Galactose oxidase/kelch repeat superfamily protein</t>
  </si>
  <si>
    <t>AT4G03010</t>
  </si>
  <si>
    <t>AT2G18980</t>
  </si>
  <si>
    <t>AT1G32540</t>
  </si>
  <si>
    <t>lsd one like 1 (LOL1)</t>
  </si>
  <si>
    <t>AT4G16990</t>
  </si>
  <si>
    <t>transcription factor-related</t>
  </si>
  <si>
    <t>AT1G60590</t>
  </si>
  <si>
    <t>AT4G27300</t>
  </si>
  <si>
    <t>selenium binding</t>
  </si>
  <si>
    <t>AT1G74670</t>
  </si>
  <si>
    <t>AT2G43610</t>
  </si>
  <si>
    <t>Plant protein 1589 of unknown function</t>
  </si>
  <si>
    <t>AT4G22690</t>
  </si>
  <si>
    <t>AT4G38840</t>
  </si>
  <si>
    <t>AT1G25220</t>
  </si>
  <si>
    <t>anthranilate synthase beta subunit 1 (ASB1)</t>
  </si>
  <si>
    <t>AT4G16370</t>
  </si>
  <si>
    <t>WRKY DNA-binding protein 28 (WRKY28)</t>
  </si>
  <si>
    <t>AT5G04590</t>
  </si>
  <si>
    <t>sulfotransferase 2A (ST2A)</t>
  </si>
  <si>
    <t>AT4G39940</t>
  </si>
  <si>
    <t>AT5G38980</t>
  </si>
  <si>
    <t>AT2G20570</t>
  </si>
  <si>
    <t>AT5G64770</t>
  </si>
  <si>
    <t>AT5G46690</t>
  </si>
  <si>
    <t>AT5G02760</t>
  </si>
  <si>
    <t>A</t>
  </si>
  <si>
    <t>AGI Locus</t>
  </si>
  <si>
    <t>B</t>
  </si>
  <si>
    <t>Mean expression value</t>
  </si>
  <si>
    <t>WT R</t>
  </si>
  <si>
    <t>C</t>
  </si>
  <si>
    <t>D</t>
  </si>
  <si>
    <t>Fold-change as indicated</t>
  </si>
  <si>
    <t>E</t>
  </si>
  <si>
    <t>F</t>
  </si>
  <si>
    <t>G</t>
  </si>
  <si>
    <t xml:space="preserve">p </t>
  </si>
  <si>
    <t>Gene Symbol</t>
  </si>
  <si>
    <t>Myzus persicae-induced lipase 1 (MPL1)</t>
  </si>
  <si>
    <t>Induced</t>
  </si>
  <si>
    <t>NAD(P)-binding Rossmann-fold superfamily protein (SDR)</t>
  </si>
  <si>
    <t>beta-galactosidase 3 (BGAL3)</t>
  </si>
  <si>
    <t xml:space="preserve">SAUR-like auxin-responsive protein family </t>
  </si>
  <si>
    <t>indole-3-acetic acid inducible 29 (IAA29)</t>
  </si>
  <si>
    <t>SAUR36</t>
  </si>
  <si>
    <t>HYDROXYMETHYLGLUTARYL-COA SYNTHASE (HMGS)</t>
  </si>
  <si>
    <t>Disease resistance-responsive (dirigent-like protein) family protein</t>
  </si>
  <si>
    <t>lipid transfer protein 2 (LTP2)</t>
  </si>
  <si>
    <t>myb domain protein 27 (MYB27)</t>
  </si>
  <si>
    <t>IQ-domain 17 (iqd17)</t>
  </si>
  <si>
    <t>Iron/manganese superoxide dismutase family protein</t>
  </si>
  <si>
    <t>Arabidopsis protein of unknown function (DUF241)</t>
  </si>
  <si>
    <t>UDP-Glycosyltransferase superfamily protein</t>
  </si>
  <si>
    <t>homeobox protein 2 (ATHB-2)</t>
  </si>
  <si>
    <t>2-oxoglutarate (2OG) and Fe(II)-dependent oxygenase superfamily protein</t>
  </si>
  <si>
    <t>global transcription factor group E7 (GTE7)</t>
  </si>
  <si>
    <t>Alkaline-phosphatase-like family protein</t>
  </si>
  <si>
    <t>indole-3-acetic acid inducible 19 (IAA19)</t>
  </si>
  <si>
    <t>plasmodesmata callose-binding protein 4 (PDCB4)</t>
  </si>
  <si>
    <t>POWDERY MILDEW RESISTANT 5 (PMR5)</t>
  </si>
  <si>
    <t>organic cation/carnitine transporter 2 (2-Oct)</t>
  </si>
  <si>
    <t>Repressed</t>
  </si>
  <si>
    <t>pseudo-response regulator 5 (PRR5)</t>
  </si>
  <si>
    <t>beta HLH protein 71 (bHLH071)</t>
  </si>
  <si>
    <t>root meristem growth factor 9 (RGF9)</t>
  </si>
  <si>
    <t>GBF's pro-rich region-interacting factor 1 (GPRI1)</t>
  </si>
  <si>
    <t>Chaperone DnaJ-domain superfamily protein</t>
  </si>
  <si>
    <t>APS-kinase 2 (AKN2)</t>
  </si>
  <si>
    <t>cytochrome P450, family 71, subfamily B, polypeptide 23 (CYP71B23)</t>
  </si>
  <si>
    <t>sulfite reductase (SIR)</t>
  </si>
  <si>
    <t>SAUR14</t>
  </si>
  <si>
    <t>RING</t>
  </si>
  <si>
    <t>Class I glutamine amidotransferase-like superfamily protein</t>
  </si>
  <si>
    <t>Pectin lyase-like superfamily protein</t>
  </si>
  <si>
    <t>cytochrome P450, family 706, subfamily A, polypeptide 1 (CYP706A1)</t>
  </si>
  <si>
    <t>Chitinase family protein</t>
  </si>
  <si>
    <t>ATPase E1-E2 type family protein / haloacid dehalogenase-like hydrolase family protein</t>
  </si>
  <si>
    <t>Gibberellin-regulated family protein</t>
  </si>
  <si>
    <t>Peroxidase superfamily protein</t>
  </si>
  <si>
    <t>WRKY DNA-binding protein 15 (WRKY15)</t>
  </si>
  <si>
    <t>heat shock transcription factor  A4A (HSF A4A)</t>
  </si>
  <si>
    <t>RNI-like superfamily protein</t>
  </si>
  <si>
    <r>
      <t xml:space="preserve"> FC (</t>
    </r>
    <r>
      <rPr>
        <b/>
        <i/>
        <sz val="11"/>
        <rFont val="Helvetica"/>
      </rPr>
      <t>pifq</t>
    </r>
    <r>
      <rPr>
        <b/>
        <sz val="11"/>
        <rFont val="Helvetica"/>
      </rPr>
      <t>/wt)</t>
    </r>
  </si>
  <si>
    <r>
      <t>FC (</t>
    </r>
    <r>
      <rPr>
        <b/>
        <i/>
        <sz val="11"/>
        <rFont val="Helvetica"/>
      </rPr>
      <t>pif345</t>
    </r>
    <r>
      <rPr>
        <b/>
        <sz val="11"/>
        <rFont val="Helvetica"/>
      </rPr>
      <t>/wt)</t>
    </r>
  </si>
  <si>
    <r>
      <t>FC (</t>
    </r>
    <r>
      <rPr>
        <b/>
        <i/>
        <sz val="11"/>
        <rFont val="Helvetica"/>
      </rPr>
      <t>pif145</t>
    </r>
    <r>
      <rPr>
        <b/>
        <sz val="11"/>
        <rFont val="Helvetica"/>
      </rPr>
      <t>/wt)</t>
    </r>
  </si>
  <si>
    <r>
      <t>FC (</t>
    </r>
    <r>
      <rPr>
        <b/>
        <i/>
        <sz val="11"/>
        <rFont val="Helvetica"/>
      </rPr>
      <t>pif135</t>
    </r>
    <r>
      <rPr>
        <b/>
        <sz val="11"/>
        <rFont val="Helvetica"/>
      </rPr>
      <t>/wt)</t>
    </r>
  </si>
  <si>
    <r>
      <t>FC (</t>
    </r>
    <r>
      <rPr>
        <b/>
        <i/>
        <sz val="11"/>
        <rFont val="Helvetica"/>
      </rPr>
      <t>pif134</t>
    </r>
    <r>
      <rPr>
        <b/>
        <sz val="11"/>
        <rFont val="Helvetica"/>
      </rPr>
      <t>/wt)</t>
    </r>
  </si>
  <si>
    <t>contribution PIF1/ (%)</t>
  </si>
  <si>
    <t>contribution PIF3/ (%)</t>
  </si>
  <si>
    <t>contribution PIF4/ (%)</t>
  </si>
  <si>
    <t>contribution PIF5/ (%)</t>
  </si>
  <si>
    <t># of sites/promoter</t>
  </si>
  <si>
    <t># motifs/single site</t>
  </si>
  <si>
    <t># G-Box/single site</t>
  </si>
  <si>
    <t># PBE-Box/single site</t>
  </si>
  <si>
    <t>Functional Annotation II</t>
  </si>
  <si>
    <t>Metabolism</t>
  </si>
  <si>
    <t>Hormone</t>
  </si>
  <si>
    <t>Transcription</t>
  </si>
  <si>
    <t>unspecified</t>
  </si>
  <si>
    <t>Unknown</t>
  </si>
  <si>
    <t>Lipid Metabolism</t>
  </si>
  <si>
    <t>Photosynthesis</t>
  </si>
  <si>
    <t>Stress</t>
  </si>
  <si>
    <t>Signaling</t>
  </si>
  <si>
    <t>Cell Wall</t>
  </si>
  <si>
    <t>Development</t>
  </si>
  <si>
    <t>Transport</t>
  </si>
  <si>
    <t>Light</t>
  </si>
  <si>
    <t>H-W</t>
  </si>
  <si>
    <t>from the Supplementary Table 4 by Pfeiffer et al. (2014)</t>
  </si>
  <si>
    <t>HMR-dependent and PIF-induced direct-target genes (58 genes)</t>
  </si>
  <si>
    <t>[hmr5, R](raw)</t>
  </si>
  <si>
    <t>FC hmr5 vs Col (abs)</t>
  </si>
  <si>
    <t xml:space="preserve"> FC (pifq/wt)</t>
  </si>
  <si>
    <t>FC (pif345/wt)</t>
  </si>
  <si>
    <t>FC (pif145/wt)</t>
  </si>
  <si>
    <t>FC (pif135/wt)</t>
  </si>
  <si>
    <t>FC (pif134/wt)</t>
  </si>
  <si>
    <r>
      <t xml:space="preserve">Downregulated in </t>
    </r>
    <r>
      <rPr>
        <b/>
        <i/>
        <sz val="11"/>
        <color theme="1"/>
        <rFont val="Helvetica"/>
      </rPr>
      <t>hmr-5</t>
    </r>
    <r>
      <rPr>
        <b/>
        <sz val="11"/>
        <color theme="1"/>
        <rFont val="Helvetica"/>
      </rPr>
      <t xml:space="preserve"> - the Class B genes - 41 genes</t>
    </r>
  </si>
  <si>
    <t>AT3G21670</t>
  </si>
  <si>
    <t>AT1G18400</t>
  </si>
  <si>
    <t>BR enhanced expression 1 (BEE1)</t>
  </si>
  <si>
    <t>AT2G19660</t>
  </si>
  <si>
    <t>Cysteine/Histidine-rich C1 domain family protein</t>
  </si>
  <si>
    <t>AT1G06850</t>
  </si>
  <si>
    <t>basic leucine-zipper 52 (bZIP52)</t>
  </si>
  <si>
    <t>AT5G17700</t>
  </si>
  <si>
    <t>MATE efflux family protein</t>
  </si>
  <si>
    <t>AT2G46780</t>
  </si>
  <si>
    <t>RNA-binding (RRM/RBD/RNP motifs) family protein</t>
  </si>
  <si>
    <t>AT1G20450</t>
  </si>
  <si>
    <t>EARLY RESPONSIVE TO DEHYDRATION 10 (ERD10)</t>
  </si>
  <si>
    <t>AT3G18750</t>
  </si>
  <si>
    <t>with no lysine (K) kinase 6 (WNK6)</t>
  </si>
  <si>
    <t>AT1G04240</t>
  </si>
  <si>
    <t>SHORT HYPOCOTYL 2 (SHY2)</t>
  </si>
  <si>
    <t>AT3G50800</t>
  </si>
  <si>
    <t>AT1G74800</t>
  </si>
  <si>
    <t>Galactosyltransferase family protein</t>
  </si>
  <si>
    <r>
      <rPr>
        <b/>
        <sz val="11"/>
        <color theme="1"/>
        <rFont val="Helvetica"/>
      </rPr>
      <t>Upregulalted in</t>
    </r>
    <r>
      <rPr>
        <b/>
        <i/>
        <sz val="11"/>
        <color theme="1"/>
        <rFont val="Helvetica"/>
      </rPr>
      <t xml:space="preserve"> hmr-5</t>
    </r>
    <r>
      <rPr>
        <b/>
        <sz val="11"/>
        <color theme="1"/>
        <rFont val="Helvetica"/>
      </rPr>
      <t xml:space="preserve"> - 17 genes</t>
    </r>
  </si>
  <si>
    <t>AT5G22570</t>
  </si>
  <si>
    <t>WRKY DNA-binding protein 38 (WRKY38)</t>
  </si>
  <si>
    <t>AT1G54870</t>
  </si>
  <si>
    <t>NAD(P)-binding Rossmann-fold superfamily protein</t>
  </si>
  <si>
    <t>AT1G20900</t>
  </si>
  <si>
    <t>ESCAROLA (ESC)</t>
  </si>
  <si>
    <t>AT4G16160</t>
  </si>
  <si>
    <t>ATOEP16-2</t>
  </si>
  <si>
    <t>AT5G66110</t>
  </si>
  <si>
    <t xml:space="preserve">Heavy metal transport/detoxification superfamily protein </t>
  </si>
  <si>
    <t>HMR-dependent and PIF-repressed direct-target genes (48 genes)</t>
  </si>
  <si>
    <t>FC  hmr5 vs Col(abs)</t>
  </si>
  <si>
    <r>
      <t xml:space="preserve">Downregulated in </t>
    </r>
    <r>
      <rPr>
        <b/>
        <i/>
        <sz val="11"/>
        <color theme="1"/>
        <rFont val="Helvetica"/>
      </rPr>
      <t>hmr-5</t>
    </r>
    <r>
      <rPr>
        <b/>
        <sz val="11"/>
        <color theme="1"/>
        <rFont val="Helvetica"/>
      </rPr>
      <t xml:space="preserve"> - the Class B genes -22 genes</t>
    </r>
  </si>
  <si>
    <t>AT5G52570</t>
  </si>
  <si>
    <t>beta-carotene hydroxylase 2 (BETA-OHASE 2)</t>
  </si>
  <si>
    <t>AT3G27690</t>
  </si>
  <si>
    <t>photosystem II light harvesting complex gene 2.3 (LHCB2.3)</t>
  </si>
  <si>
    <t>AT5G48540</t>
  </si>
  <si>
    <t>receptor-like protein kinase-related family protein</t>
  </si>
  <si>
    <t>AT1G76080</t>
  </si>
  <si>
    <t>chloroplastic drought-induced stress protein of 32 kD (CDSP32)</t>
  </si>
  <si>
    <t>AT3G16000</t>
  </si>
  <si>
    <t>MAR binding filament-like protein 1 (MFP1)</t>
  </si>
  <si>
    <t>AT5G06530</t>
  </si>
  <si>
    <t>ABC-2 type transporter family protein</t>
  </si>
  <si>
    <t>AT5G26200</t>
  </si>
  <si>
    <t>Mitochondrial substrate carrier family protein</t>
  </si>
  <si>
    <r>
      <rPr>
        <b/>
        <sz val="11"/>
        <color theme="1"/>
        <rFont val="Helvetica"/>
      </rPr>
      <t>Upregulalted in</t>
    </r>
    <r>
      <rPr>
        <b/>
        <i/>
        <sz val="11"/>
        <color theme="1"/>
        <rFont val="Helvetica"/>
      </rPr>
      <t xml:space="preserve"> hmr-5</t>
    </r>
    <r>
      <rPr>
        <b/>
        <sz val="11"/>
        <color theme="1"/>
        <rFont val="Helvetica"/>
      </rPr>
      <t xml:space="preserve"> - 26 genes</t>
    </r>
  </si>
  <si>
    <t>AT1G66890</t>
  </si>
  <si>
    <t>FUNCTIONS IN: molecular_function unknown</t>
  </si>
  <si>
    <t>AT1G70420</t>
  </si>
  <si>
    <t>Protein of unknown function (DUF1645)</t>
  </si>
  <si>
    <t>HMR COexpress?</t>
  </si>
  <si>
    <t>HMR coexpression??</t>
  </si>
  <si>
    <t>RCB-dependent and PIF-induced direct-target genes (51 genes)</t>
  </si>
  <si>
    <t>[rcb10, R](raw)</t>
  </si>
  <si>
    <t>RCB-dependent and PIF-repressed direct-target genes (44 genes)</t>
  </si>
  <si>
    <r>
      <t xml:space="preserve">Downregulated in </t>
    </r>
    <r>
      <rPr>
        <b/>
        <i/>
        <sz val="11"/>
        <color theme="1"/>
        <rFont val="Helvetica"/>
      </rPr>
      <t>rcb-10</t>
    </r>
    <r>
      <rPr>
        <b/>
        <sz val="11"/>
        <color theme="1"/>
        <rFont val="Helvetica"/>
      </rPr>
      <t xml:space="preserve"> -19 genes</t>
    </r>
  </si>
  <si>
    <r>
      <rPr>
        <b/>
        <sz val="11"/>
        <color theme="1"/>
        <rFont val="Helvetica"/>
      </rPr>
      <t>Upregulalted in</t>
    </r>
    <r>
      <rPr>
        <b/>
        <i/>
        <sz val="11"/>
        <color theme="1"/>
        <rFont val="Helvetica"/>
      </rPr>
      <t xml:space="preserve"> rcb-10</t>
    </r>
    <r>
      <rPr>
        <b/>
        <sz val="11"/>
        <color theme="1"/>
        <rFont val="Helvetica"/>
      </rPr>
      <t xml:space="preserve"> - 25 genes</t>
    </r>
  </si>
  <si>
    <r>
      <rPr>
        <i/>
        <sz val="12"/>
        <color indexed="8"/>
        <rFont val="Calibri"/>
      </rPr>
      <t>rcb-10</t>
    </r>
    <r>
      <rPr>
        <sz val="12"/>
        <color theme="1"/>
        <rFont val="Calibri"/>
        <family val="2"/>
        <scheme val="minor"/>
      </rPr>
      <t xml:space="preserve"> R / or </t>
    </r>
    <r>
      <rPr>
        <i/>
        <sz val="12"/>
        <color theme="1"/>
        <rFont val="Calibri"/>
        <scheme val="minor"/>
      </rPr>
      <t>hmr-5</t>
    </r>
    <r>
      <rPr>
        <sz val="12"/>
        <color theme="1"/>
        <rFont val="Calibri"/>
        <family val="2"/>
        <scheme val="minor"/>
      </rPr>
      <t xml:space="preserve"> R</t>
    </r>
  </si>
  <si>
    <r>
      <t xml:space="preserve">Downregulated in </t>
    </r>
    <r>
      <rPr>
        <b/>
        <i/>
        <sz val="11"/>
        <color theme="1"/>
        <rFont val="Helvetica"/>
      </rPr>
      <t>rcb-10</t>
    </r>
    <r>
      <rPr>
        <b/>
        <sz val="11"/>
        <color theme="1"/>
        <rFont val="Helvetica"/>
      </rPr>
      <t xml:space="preserve"> - the Class B genes - 35 genes</t>
    </r>
  </si>
  <si>
    <r>
      <t>Upregulalted in</t>
    </r>
    <r>
      <rPr>
        <b/>
        <i/>
        <sz val="11"/>
        <color theme="1"/>
        <rFont val="Helvetica"/>
      </rPr>
      <t xml:space="preserve"> rcb-10</t>
    </r>
    <r>
      <rPr>
        <b/>
        <sz val="11"/>
        <color theme="1"/>
        <rFont val="Helvetica"/>
      </rPr>
      <t xml:space="preserve"> - the Class A genes - 16 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Calibri"/>
      <family val="2"/>
      <scheme val="minor"/>
    </font>
    <font>
      <sz val="12"/>
      <color theme="1"/>
      <name val="Calibri (Body)"/>
    </font>
    <font>
      <sz val="11"/>
      <color rgb="FF000000"/>
      <name val="Calibri (Body)"/>
    </font>
    <font>
      <i/>
      <sz val="12"/>
      <color indexed="8"/>
      <name val="Calibri"/>
    </font>
    <font>
      <sz val="11"/>
      <color theme="1"/>
      <name val="Calibri (Body)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indexed="8"/>
      <name val="Calibri"/>
      <family val="2"/>
    </font>
    <font>
      <b/>
      <sz val="11"/>
      <color indexed="8"/>
      <name val="Helvetica"/>
    </font>
    <font>
      <b/>
      <sz val="11"/>
      <name val="Helvetica"/>
    </font>
    <font>
      <b/>
      <i/>
      <sz val="11"/>
      <name val="Helvetica"/>
    </font>
    <font>
      <b/>
      <sz val="12"/>
      <color theme="1"/>
      <name val="Helvetica"/>
    </font>
    <font>
      <b/>
      <sz val="11"/>
      <color theme="1"/>
      <name val="Helvetica"/>
    </font>
    <font>
      <b/>
      <i/>
      <sz val="11"/>
      <color theme="1"/>
      <name val="Helvetica"/>
    </font>
    <font>
      <sz val="11"/>
      <color theme="1"/>
      <name val="Helvetica"/>
    </font>
    <font>
      <sz val="12"/>
      <name val="Calibri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6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5">
    <xf numFmtId="0" fontId="0" fillId="0" borderId="0" xfId="0"/>
    <xf numFmtId="2" fontId="0" fillId="0" borderId="0" xfId="0" applyNumberFormat="1"/>
    <xf numFmtId="0" fontId="1" fillId="0" borderId="0" xfId="0" applyFont="1"/>
    <xf numFmtId="0" fontId="2" fillId="0" borderId="0" xfId="0" applyFont="1" applyAlignment="1">
      <alignment horizontal="left"/>
    </xf>
    <xf numFmtId="0" fontId="4" fillId="0" borderId="0" xfId="0" applyFont="1"/>
    <xf numFmtId="0" fontId="8" fillId="0" borderId="0" xfId="7" applyFont="1"/>
    <xf numFmtId="0" fontId="7" fillId="0" borderId="0" xfId="7"/>
    <xf numFmtId="4" fontId="7" fillId="0" borderId="0" xfId="7" applyNumberFormat="1"/>
    <xf numFmtId="4" fontId="8" fillId="0" borderId="0" xfId="7" applyNumberFormat="1" applyFont="1"/>
    <xf numFmtId="2" fontId="9" fillId="0" borderId="0" xfId="7" applyNumberFormat="1" applyFont="1" applyFill="1"/>
    <xf numFmtId="2" fontId="9" fillId="0" borderId="0" xfId="7" applyNumberFormat="1" applyFont="1"/>
    <xf numFmtId="0" fontId="9" fillId="0" borderId="0" xfId="7" applyFont="1"/>
    <xf numFmtId="0" fontId="11" fillId="0" borderId="0" xfId="0" applyFont="1"/>
    <xf numFmtId="0" fontId="12" fillId="0" borderId="0" xfId="0" applyFont="1"/>
    <xf numFmtId="0" fontId="14" fillId="0" borderId="0" xfId="0" applyFont="1"/>
    <xf numFmtId="2" fontId="11" fillId="0" borderId="0" xfId="0" applyNumberFormat="1" applyFont="1"/>
    <xf numFmtId="0" fontId="7" fillId="0" borderId="0" xfId="7" applyFill="1"/>
    <xf numFmtId="4" fontId="7" fillId="0" borderId="0" xfId="7" applyNumberFormat="1" applyFill="1"/>
    <xf numFmtId="0" fontId="0" fillId="0" borderId="0" xfId="0" applyFill="1"/>
    <xf numFmtId="0" fontId="0" fillId="0" borderId="0" xfId="0" applyAlignment="1">
      <alignment horizontal="left"/>
    </xf>
    <xf numFmtId="0" fontId="12" fillId="0" borderId="0" xfId="0" applyFont="1" applyAlignment="1">
      <alignment horizontal="left"/>
    </xf>
    <xf numFmtId="2" fontId="12" fillId="0" borderId="0" xfId="0" applyNumberFormat="1" applyFont="1" applyAlignment="1">
      <alignment horizontal="left"/>
    </xf>
    <xf numFmtId="2" fontId="12" fillId="0" borderId="0" xfId="0" applyNumberFormat="1" applyFont="1"/>
    <xf numFmtId="0" fontId="0" fillId="0" borderId="0" xfId="0" applyFont="1"/>
    <xf numFmtId="2" fontId="0" fillId="0" borderId="0" xfId="0" applyNumberFormat="1" applyAlignment="1">
      <alignment horizontal="left"/>
    </xf>
    <xf numFmtId="1" fontId="0" fillId="0" borderId="0" xfId="0" applyNumberFormat="1"/>
    <xf numFmtId="2" fontId="9" fillId="0" borderId="0" xfId="0" applyNumberFormat="1" applyFont="1"/>
    <xf numFmtId="2" fontId="16" fillId="0" borderId="0" xfId="0" applyNumberFormat="1" applyFont="1"/>
    <xf numFmtId="2" fontId="17" fillId="0" borderId="0" xfId="0" applyNumberFormat="1" applyFont="1"/>
    <xf numFmtId="2" fontId="15" fillId="0" borderId="0" xfId="0" applyNumberFormat="1" applyFont="1" applyFill="1"/>
    <xf numFmtId="0" fontId="9" fillId="0" borderId="0" xfId="7" applyFont="1" applyFill="1"/>
    <xf numFmtId="0" fontId="12" fillId="0" borderId="0" xfId="0" applyFont="1" applyFill="1"/>
    <xf numFmtId="0" fontId="15" fillId="0" borderId="0" xfId="7" applyFont="1" applyFill="1"/>
    <xf numFmtId="4" fontId="15" fillId="0" borderId="0" xfId="7" applyNumberFormat="1" applyFont="1" applyFill="1"/>
    <xf numFmtId="0" fontId="15" fillId="0" borderId="0" xfId="0" applyFont="1" applyFill="1"/>
  </cellXfs>
  <cellStyles count="5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Hyperlink" xfId="1" builtinId="8" hidden="1"/>
    <cellStyle name="Hyperlink" xfId="3" builtinId="8" hidden="1"/>
    <cellStyle name="Hyperlink" xfId="5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Normal" xfId="0" builtinId="0"/>
    <cellStyle name="Normal_304 PIF-direct targets in hms10" xfId="7" xr:uid="{00000000-0005-0000-0000-000037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0</xdr:rowOff>
    </xdr:from>
    <xdr:to>
      <xdr:col>11</xdr:col>
      <xdr:colOff>165101</xdr:colOff>
      <xdr:row>5</xdr:row>
      <xdr:rowOff>186267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825500" y="190500"/>
          <a:ext cx="8420101" cy="94826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latin typeface="Arial"/>
              <a:cs typeface="Arial"/>
            </a:rPr>
            <a:t>Supplementary Data 4.</a:t>
          </a:r>
          <a:r>
            <a:rPr lang="en-US" sz="1100" b="1" baseline="0">
              <a:latin typeface="Arial"/>
              <a:cs typeface="Arial"/>
            </a:rPr>
            <a:t> RCB and HMR co-regulate PIF direct target-genes</a:t>
          </a:r>
          <a:r>
            <a:rPr lang="en-US" sz="1100" b="1">
              <a:latin typeface="Arial"/>
              <a:cs typeface="Arial"/>
            </a:rPr>
            <a:t>. </a:t>
          </a:r>
          <a:r>
            <a:rPr lang="en-US" sz="1100" b="0">
              <a:latin typeface="Arial"/>
              <a:cs typeface="Arial"/>
            </a:rPr>
            <a:t>A</a:t>
          </a:r>
          <a:r>
            <a:rPr lang="en-US" sz="1100" b="0" baseline="0">
              <a:latin typeface="Arial"/>
              <a:cs typeface="Arial"/>
            </a:rPr>
            <a:t> list of PIF direct target genes (from Supplementary Data 3) that were changed statistically significantly (</a:t>
          </a:r>
          <a:r>
            <a:rPr lang="en-US" sz="1100" b="0" i="1" baseline="0">
              <a:latin typeface="Arial"/>
              <a:cs typeface="Arial"/>
            </a:rPr>
            <a:t>p</a:t>
          </a:r>
          <a:r>
            <a:rPr lang="en-US" sz="1100" b="0" baseline="0">
              <a:latin typeface="Arial"/>
              <a:cs typeface="Arial"/>
            </a:rPr>
            <a:t> ≤ 0.05) and by 1.5-fold in 4-d old </a:t>
          </a:r>
          <a:r>
            <a:rPr lang="en-US" sz="1100" b="0" i="1" baseline="0">
              <a:latin typeface="Arial"/>
              <a:cs typeface="Arial"/>
            </a:rPr>
            <a:t>rcb-10</a:t>
          </a:r>
          <a:r>
            <a:rPr lang="en-US" sz="1100" b="0" i="0" baseline="0">
              <a:latin typeface="Arial"/>
              <a:cs typeface="Arial"/>
            </a:rPr>
            <a:t> or </a:t>
          </a:r>
          <a:r>
            <a:rPr lang="en-US" sz="1100" b="0" i="1" baseline="0">
              <a:latin typeface="Arial"/>
              <a:cs typeface="Arial"/>
            </a:rPr>
            <a:t>hmr-5</a:t>
          </a:r>
          <a:r>
            <a:rPr lang="en-US" sz="1100" b="0" i="0" baseline="0">
              <a:latin typeface="Arial"/>
              <a:cs typeface="Arial"/>
            </a:rPr>
            <a:t> compared with Col-0 (</a:t>
          </a:r>
          <a:r>
            <a:rPr lang="en-US" sz="1100" b="0" baseline="0">
              <a:latin typeface="Arial"/>
              <a:cs typeface="Arial"/>
            </a:rPr>
            <a:t>WT)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0:D18"/>
  <sheetViews>
    <sheetView tabSelected="1" zoomScale="150" zoomScaleNormal="150" zoomScalePageLayoutView="150" workbookViewId="0">
      <selection activeCell="G11" sqref="G11"/>
    </sheetView>
  </sheetViews>
  <sheetFormatPr baseColWidth="10" defaultRowHeight="16"/>
  <sheetData>
    <row r="10" spans="1:4">
      <c r="A10" s="2" t="s">
        <v>146</v>
      </c>
      <c r="B10" s="3" t="s">
        <v>147</v>
      </c>
      <c r="C10" s="2"/>
    </row>
    <row r="11" spans="1:4">
      <c r="A11" s="2" t="s">
        <v>148</v>
      </c>
      <c r="B11" s="2" t="s">
        <v>149</v>
      </c>
      <c r="C11" s="2"/>
      <c r="D11" t="s">
        <v>150</v>
      </c>
    </row>
    <row r="12" spans="1:4">
      <c r="A12" s="2" t="s">
        <v>151</v>
      </c>
      <c r="B12" s="2" t="s">
        <v>149</v>
      </c>
      <c r="C12" s="2"/>
      <c r="D12" t="s">
        <v>301</v>
      </c>
    </row>
    <row r="13" spans="1:4">
      <c r="A13" s="2" t="s">
        <v>152</v>
      </c>
      <c r="B13" s="2" t="s">
        <v>153</v>
      </c>
      <c r="C13" s="2"/>
    </row>
    <row r="14" spans="1:4">
      <c r="A14" s="2" t="s">
        <v>154</v>
      </c>
      <c r="B14" s="2" t="s">
        <v>3</v>
      </c>
      <c r="C14" s="2"/>
    </row>
    <row r="15" spans="1:4">
      <c r="A15" s="2" t="s">
        <v>155</v>
      </c>
      <c r="B15" s="2" t="s">
        <v>4</v>
      </c>
      <c r="C15" s="2"/>
    </row>
    <row r="16" spans="1:4">
      <c r="A16" s="2" t="s">
        <v>156</v>
      </c>
      <c r="B16" s="4" t="s">
        <v>5</v>
      </c>
      <c r="C16" s="2"/>
    </row>
    <row r="17" spans="1:3">
      <c r="A17" s="2" t="s">
        <v>230</v>
      </c>
      <c r="B17" s="2" t="s">
        <v>231</v>
      </c>
      <c r="C17" s="2"/>
    </row>
    <row r="18" spans="1:3">
      <c r="A18" s="2"/>
      <c r="B18" s="2"/>
      <c r="C18" s="2"/>
    </row>
  </sheetData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309"/>
  <sheetViews>
    <sheetView workbookViewId="0">
      <selection activeCell="F38" sqref="F38"/>
    </sheetView>
  </sheetViews>
  <sheetFormatPr baseColWidth="10" defaultRowHeight="16"/>
  <cols>
    <col min="5" max="5" width="11.33203125" customWidth="1"/>
    <col min="7" max="7" width="66.83203125" customWidth="1"/>
    <col min="8" max="8" width="24.83203125" customWidth="1"/>
  </cols>
  <sheetData>
    <row r="1" spans="1:27">
      <c r="A1" s="12" t="s">
        <v>296</v>
      </c>
    </row>
    <row r="3" spans="1:27">
      <c r="A3" s="5" t="s">
        <v>0</v>
      </c>
      <c r="B3" s="8" t="s">
        <v>1</v>
      </c>
      <c r="C3" s="8" t="s">
        <v>297</v>
      </c>
      <c r="D3" s="8" t="s">
        <v>2</v>
      </c>
      <c r="E3" s="8" t="s">
        <v>157</v>
      </c>
      <c r="F3" s="5" t="s">
        <v>4</v>
      </c>
      <c r="G3" s="5" t="s">
        <v>158</v>
      </c>
      <c r="H3" s="5" t="s">
        <v>6</v>
      </c>
      <c r="I3" s="5" t="s">
        <v>7</v>
      </c>
      <c r="J3" s="9" t="s">
        <v>203</v>
      </c>
      <c r="K3" s="9" t="s">
        <v>204</v>
      </c>
      <c r="L3" s="9" t="s">
        <v>205</v>
      </c>
      <c r="M3" s="9" t="s">
        <v>206</v>
      </c>
      <c r="N3" s="9" t="s">
        <v>207</v>
      </c>
      <c r="O3" s="10" t="s">
        <v>208</v>
      </c>
      <c r="P3" s="10" t="s">
        <v>209</v>
      </c>
      <c r="Q3" s="10" t="s">
        <v>210</v>
      </c>
      <c r="R3" s="10" t="s">
        <v>211</v>
      </c>
      <c r="S3" s="11" t="s">
        <v>212</v>
      </c>
      <c r="T3" s="11" t="s">
        <v>213</v>
      </c>
      <c r="U3" s="11" t="s">
        <v>214</v>
      </c>
      <c r="V3" s="11" t="s">
        <v>215</v>
      </c>
      <c r="W3" s="11" t="s">
        <v>216</v>
      </c>
      <c r="X3" s="11" t="s">
        <v>216</v>
      </c>
      <c r="AA3" s="30" t="s">
        <v>294</v>
      </c>
    </row>
    <row r="4" spans="1:27">
      <c r="A4" s="5"/>
      <c r="B4" s="8"/>
      <c r="C4" s="8"/>
      <c r="D4" s="8"/>
      <c r="E4" s="8"/>
      <c r="F4" s="5"/>
      <c r="G4" s="5"/>
      <c r="H4" s="5"/>
      <c r="I4" s="5"/>
      <c r="J4" s="9"/>
      <c r="K4" s="9"/>
      <c r="L4" s="9"/>
      <c r="M4" s="9"/>
      <c r="N4" s="9"/>
      <c r="O4" s="10"/>
      <c r="P4" s="10"/>
      <c r="Q4" s="10"/>
      <c r="R4" s="10"/>
      <c r="S4" s="11"/>
      <c r="T4" s="11"/>
      <c r="U4" s="11"/>
      <c r="V4" s="11"/>
      <c r="W4" s="11"/>
      <c r="X4" s="11"/>
    </row>
    <row r="5" spans="1:27">
      <c r="A5" s="13" t="s">
        <v>302</v>
      </c>
      <c r="B5" s="8"/>
      <c r="C5" s="8"/>
      <c r="D5" s="8"/>
      <c r="E5" s="8"/>
      <c r="F5" s="5"/>
      <c r="G5" s="5"/>
      <c r="H5" s="5"/>
      <c r="I5" s="5"/>
      <c r="J5" s="9"/>
      <c r="K5" s="9"/>
      <c r="L5" s="9"/>
      <c r="M5" s="9"/>
      <c r="N5" s="9"/>
      <c r="O5" s="10"/>
      <c r="P5" s="10"/>
      <c r="Q5" s="10"/>
      <c r="R5" s="10"/>
      <c r="S5" s="11"/>
      <c r="T5" s="11"/>
      <c r="U5" s="11"/>
      <c r="V5" s="11"/>
      <c r="W5" s="11"/>
      <c r="X5" s="11"/>
    </row>
    <row r="6" spans="1:27">
      <c r="A6" s="6" t="s">
        <v>84</v>
      </c>
      <c r="B6" s="7">
        <v>362.65230000000003</v>
      </c>
      <c r="C6" s="7">
        <v>61.800705000000001</v>
      </c>
      <c r="D6" s="7">
        <v>4.8628334999999998</v>
      </c>
      <c r="E6" s="7">
        <v>3.1149900000000001E-2</v>
      </c>
      <c r="F6" s="6" t="s">
        <v>37</v>
      </c>
      <c r="G6" s="6" t="s">
        <v>161</v>
      </c>
      <c r="H6" s="6">
        <v>15</v>
      </c>
      <c r="I6" s="6" t="s">
        <v>160</v>
      </c>
      <c r="J6" s="6">
        <v>0.35</v>
      </c>
      <c r="K6" s="6">
        <v>0.99</v>
      </c>
      <c r="L6" s="6">
        <v>0.4</v>
      </c>
      <c r="M6" s="6">
        <v>0.34</v>
      </c>
      <c r="N6" s="6">
        <v>1.42</v>
      </c>
      <c r="O6" s="6">
        <v>99.02</v>
      </c>
      <c r="P6" s="6">
        <v>7.9</v>
      </c>
      <c r="Q6" s="6">
        <v>-2.06</v>
      </c>
      <c r="R6" s="6">
        <v>164.14</v>
      </c>
      <c r="S6" s="6">
        <v>1</v>
      </c>
      <c r="T6" s="6">
        <v>1</v>
      </c>
      <c r="U6" s="6">
        <v>0</v>
      </c>
      <c r="V6" s="6">
        <v>1</v>
      </c>
      <c r="W6" s="6" t="s">
        <v>217</v>
      </c>
      <c r="X6" s="6">
        <v>0</v>
      </c>
      <c r="AA6" t="str">
        <f>VLOOKUP(A6,'HMR-Induced'!$A$6:$W$46,1,FALSE)</f>
        <v>AT5G02540</v>
      </c>
    </row>
    <row r="7" spans="1:27">
      <c r="A7" s="6" t="s">
        <v>83</v>
      </c>
      <c r="B7" s="7">
        <v>291.30410000000001</v>
      </c>
      <c r="C7" s="7">
        <v>60.398870000000002</v>
      </c>
      <c r="D7" s="7">
        <v>4.8213058000000002</v>
      </c>
      <c r="E7" s="7">
        <v>8.435203E-6</v>
      </c>
      <c r="F7" s="6" t="s">
        <v>37</v>
      </c>
      <c r="G7" s="6" t="s">
        <v>16</v>
      </c>
      <c r="H7" s="6">
        <v>1</v>
      </c>
      <c r="I7" s="6" t="s">
        <v>160</v>
      </c>
      <c r="J7" s="6">
        <v>0.47</v>
      </c>
      <c r="K7" s="6">
        <v>0.63</v>
      </c>
      <c r="L7" s="6">
        <v>0.47</v>
      </c>
      <c r="M7" s="6">
        <v>0.51</v>
      </c>
      <c r="N7" s="6">
        <v>0.52</v>
      </c>
      <c r="O7" s="6">
        <v>31.3</v>
      </c>
      <c r="P7" s="6">
        <v>0.52</v>
      </c>
      <c r="Q7" s="6">
        <v>8.2899999999999991</v>
      </c>
      <c r="R7" s="6">
        <v>10.119999999999999</v>
      </c>
      <c r="S7" s="6">
        <v>1</v>
      </c>
      <c r="T7" s="6">
        <v>1</v>
      </c>
      <c r="U7" s="6">
        <v>0</v>
      </c>
      <c r="V7" s="6">
        <v>1</v>
      </c>
      <c r="W7" s="6" t="s">
        <v>217</v>
      </c>
      <c r="X7" s="6">
        <v>0</v>
      </c>
      <c r="AA7" t="str">
        <f>VLOOKUP(A7,'HMR-Induced'!$A$6:$W$46,1,FALSE)</f>
        <v>AT3G43960</v>
      </c>
    </row>
    <row r="8" spans="1:27">
      <c r="A8" s="6" t="s">
        <v>82</v>
      </c>
      <c r="B8" s="7">
        <v>323.18887000000001</v>
      </c>
      <c r="C8" s="7">
        <v>93.325869999999995</v>
      </c>
      <c r="D8" s="7">
        <v>3.5153618</v>
      </c>
      <c r="E8" s="7">
        <v>5.4366986000000002E-4</v>
      </c>
      <c r="F8" s="6" t="s">
        <v>37</v>
      </c>
      <c r="G8" s="6" t="s">
        <v>24</v>
      </c>
      <c r="H8" s="6">
        <v>1</v>
      </c>
      <c r="I8" s="6" t="s">
        <v>160</v>
      </c>
      <c r="J8" s="6">
        <v>0.37</v>
      </c>
      <c r="K8" s="6">
        <v>0.54</v>
      </c>
      <c r="L8" s="6">
        <v>0.36</v>
      </c>
      <c r="M8" s="6">
        <v>0.43</v>
      </c>
      <c r="N8" s="6">
        <v>0.45</v>
      </c>
      <c r="O8" s="6">
        <v>27.76</v>
      </c>
      <c r="P8" s="6">
        <v>-1.97</v>
      </c>
      <c r="Q8" s="6">
        <v>9.6300000000000008</v>
      </c>
      <c r="R8" s="6">
        <v>13.5</v>
      </c>
      <c r="S8" s="6">
        <v>1</v>
      </c>
      <c r="T8" s="6">
        <v>1</v>
      </c>
      <c r="U8" s="6">
        <v>0</v>
      </c>
      <c r="V8" s="6">
        <v>1</v>
      </c>
      <c r="W8" s="6" t="s">
        <v>217</v>
      </c>
      <c r="X8" s="6">
        <v>0</v>
      </c>
      <c r="AA8" t="str">
        <f>VLOOKUP(A8,'HMR-Induced'!$A$6:$W$46,1,FALSE)</f>
        <v>AT1G64640</v>
      </c>
    </row>
    <row r="9" spans="1:27">
      <c r="A9" s="6" t="s">
        <v>81</v>
      </c>
      <c r="B9" s="7">
        <v>681.12836000000004</v>
      </c>
      <c r="C9" s="7">
        <v>208.55823000000001</v>
      </c>
      <c r="D9" s="7">
        <v>3.4736812000000001</v>
      </c>
      <c r="E9" s="7">
        <v>9.2662850000000008E-3</v>
      </c>
      <c r="F9" s="6" t="s">
        <v>37</v>
      </c>
      <c r="G9" s="6" t="s">
        <v>162</v>
      </c>
      <c r="H9" s="6">
        <v>5</v>
      </c>
      <c r="I9" s="6" t="s">
        <v>160</v>
      </c>
      <c r="J9" s="6">
        <v>0.43</v>
      </c>
      <c r="K9" s="6">
        <v>0.81</v>
      </c>
      <c r="L9" s="6">
        <v>0.51</v>
      </c>
      <c r="M9" s="6">
        <v>0.44</v>
      </c>
      <c r="N9" s="6">
        <v>0.67</v>
      </c>
      <c r="O9" s="6">
        <v>67.13</v>
      </c>
      <c r="P9" s="6">
        <v>13.31</v>
      </c>
      <c r="Q9" s="6">
        <v>1.98</v>
      </c>
      <c r="R9" s="6">
        <v>41.49</v>
      </c>
      <c r="S9" s="6">
        <v>1</v>
      </c>
      <c r="T9" s="6">
        <v>2</v>
      </c>
      <c r="U9" s="6">
        <v>2</v>
      </c>
      <c r="V9" s="6">
        <v>0</v>
      </c>
      <c r="W9" s="6" t="s">
        <v>217</v>
      </c>
      <c r="X9" s="6">
        <v>0</v>
      </c>
      <c r="AA9" t="str">
        <f>VLOOKUP(A9,'HMR-Induced'!$A$6:$W$46,1,FALSE)</f>
        <v>AT4G36360</v>
      </c>
    </row>
    <row r="10" spans="1:27">
      <c r="A10" s="6" t="s">
        <v>79</v>
      </c>
      <c r="B10" s="7">
        <v>305.52823000000001</v>
      </c>
      <c r="C10" s="7">
        <v>84.313354000000004</v>
      </c>
      <c r="D10" s="7">
        <v>3.4094589000000002</v>
      </c>
      <c r="E10" s="7">
        <v>1.1615894E-2</v>
      </c>
      <c r="F10" s="6" t="s">
        <v>37</v>
      </c>
      <c r="G10" s="6" t="s">
        <v>163</v>
      </c>
      <c r="H10" s="6">
        <v>15</v>
      </c>
      <c r="I10" s="6" t="s">
        <v>160</v>
      </c>
      <c r="J10" s="6">
        <v>0.3</v>
      </c>
      <c r="K10" s="6">
        <v>0.49</v>
      </c>
      <c r="L10" s="6">
        <v>0.46</v>
      </c>
      <c r="M10" s="6">
        <v>0.83</v>
      </c>
      <c r="N10" s="6">
        <v>0.5</v>
      </c>
      <c r="O10" s="6">
        <v>27.62</v>
      </c>
      <c r="P10" s="6">
        <v>23.24</v>
      </c>
      <c r="Q10" s="6">
        <v>75.400000000000006</v>
      </c>
      <c r="R10" s="6">
        <v>28.25</v>
      </c>
      <c r="S10" s="6">
        <v>1</v>
      </c>
      <c r="T10" s="6">
        <v>1</v>
      </c>
      <c r="U10" s="6">
        <v>0</v>
      </c>
      <c r="V10" s="6">
        <v>1</v>
      </c>
      <c r="W10" s="6" t="s">
        <v>218</v>
      </c>
      <c r="X10" s="6">
        <v>0</v>
      </c>
      <c r="AA10" t="str">
        <f>VLOOKUP(A10,'HMR-Induced'!$A$6:$W$46,1,FALSE)</f>
        <v>AT5G18060</v>
      </c>
    </row>
    <row r="11" spans="1:27" s="18" customFormat="1">
      <c r="A11" s="16" t="s">
        <v>78</v>
      </c>
      <c r="B11" s="17">
        <v>223.38756000000001</v>
      </c>
      <c r="C11" s="17">
        <v>62.231262000000001</v>
      </c>
      <c r="D11" s="17">
        <v>3.3806748</v>
      </c>
      <c r="E11" s="17">
        <v>1.1173191000000001E-2</v>
      </c>
      <c r="F11" s="16" t="s">
        <v>37</v>
      </c>
      <c r="G11" s="16" t="s">
        <v>164</v>
      </c>
      <c r="H11" s="16">
        <v>14</v>
      </c>
      <c r="I11" s="16" t="s">
        <v>160</v>
      </c>
      <c r="J11" s="16">
        <v>0.17</v>
      </c>
      <c r="K11" s="16">
        <v>0.52</v>
      </c>
      <c r="L11" s="16">
        <v>0.26</v>
      </c>
      <c r="M11" s="16">
        <v>0.61</v>
      </c>
      <c r="N11" s="16">
        <v>0.27</v>
      </c>
      <c r="O11" s="16">
        <v>42.6</v>
      </c>
      <c r="P11" s="16">
        <v>10.52</v>
      </c>
      <c r="Q11" s="16">
        <v>53.39</v>
      </c>
      <c r="R11" s="16">
        <v>12.67</v>
      </c>
      <c r="S11" s="16">
        <v>1</v>
      </c>
      <c r="T11" s="16">
        <v>1</v>
      </c>
      <c r="U11" s="16">
        <v>1</v>
      </c>
      <c r="V11" s="16">
        <v>0</v>
      </c>
      <c r="W11" s="16" t="s">
        <v>219</v>
      </c>
      <c r="X11" s="16" t="s">
        <v>220</v>
      </c>
      <c r="AA11" s="18" t="str">
        <f>VLOOKUP(A11,'HMR-Induced'!$A$6:$W$46,1,FALSE)</f>
        <v>AT4G32280</v>
      </c>
    </row>
    <row r="12" spans="1:27" s="18" customFormat="1">
      <c r="A12" s="16" t="s">
        <v>77</v>
      </c>
      <c r="B12" s="17">
        <v>135.57442</v>
      </c>
      <c r="C12" s="17">
        <v>43.000926999999997</v>
      </c>
      <c r="D12" s="17">
        <v>3.1652467</v>
      </c>
      <c r="E12" s="17">
        <v>1.0061129E-4</v>
      </c>
      <c r="F12" s="16" t="s">
        <v>37</v>
      </c>
      <c r="G12" s="16" t="s">
        <v>10</v>
      </c>
      <c r="H12" s="16">
        <v>15</v>
      </c>
      <c r="I12" s="16" t="s">
        <v>160</v>
      </c>
      <c r="J12" s="16">
        <v>0.3</v>
      </c>
      <c r="K12" s="16">
        <v>0.53</v>
      </c>
      <c r="L12" s="16">
        <v>0.44</v>
      </c>
      <c r="M12" s="16">
        <v>0.27</v>
      </c>
      <c r="N12" s="16">
        <v>0.53</v>
      </c>
      <c r="O12" s="16">
        <v>32.82</v>
      </c>
      <c r="P12" s="16">
        <v>20.62</v>
      </c>
      <c r="Q12" s="16">
        <v>-3.86</v>
      </c>
      <c r="R12" s="16">
        <v>33.81</v>
      </c>
      <c r="S12" s="16">
        <v>1</v>
      </c>
      <c r="T12" s="16">
        <v>2</v>
      </c>
      <c r="U12" s="16">
        <v>0</v>
      </c>
      <c r="V12" s="16">
        <v>2</v>
      </c>
      <c r="W12" s="16" t="s">
        <v>221</v>
      </c>
      <c r="X12" s="16">
        <v>0</v>
      </c>
      <c r="AA12" s="18" t="str">
        <f>VLOOKUP(A12,'HMR-Induced'!$A$6:$W$46,1,FALSE)</f>
        <v>AT5G01790</v>
      </c>
    </row>
    <row r="13" spans="1:27" s="18" customFormat="1">
      <c r="A13" s="16" t="s">
        <v>75</v>
      </c>
      <c r="B13" s="17">
        <v>492.42275999999998</v>
      </c>
      <c r="C13" s="17">
        <v>158.02936</v>
      </c>
      <c r="D13" s="17">
        <v>3.1280290000000002</v>
      </c>
      <c r="E13" s="17">
        <v>5.857945E-4</v>
      </c>
      <c r="F13" s="16" t="s">
        <v>37</v>
      </c>
      <c r="G13" s="16" t="s">
        <v>76</v>
      </c>
      <c r="H13" s="16">
        <v>1</v>
      </c>
      <c r="I13" s="16" t="s">
        <v>160</v>
      </c>
      <c r="J13" s="16">
        <v>0.13</v>
      </c>
      <c r="K13" s="16">
        <v>0.53</v>
      </c>
      <c r="L13" s="16">
        <v>0.11</v>
      </c>
      <c r="M13" s="16">
        <v>0.08</v>
      </c>
      <c r="N13" s="16">
        <v>0.27</v>
      </c>
      <c r="O13" s="16">
        <v>46.33</v>
      </c>
      <c r="P13" s="16">
        <v>-1.49</v>
      </c>
      <c r="Q13" s="16">
        <v>-5.82</v>
      </c>
      <c r="R13" s="16">
        <v>16.55</v>
      </c>
      <c r="S13" s="16">
        <v>1</v>
      </c>
      <c r="T13" s="16">
        <v>1</v>
      </c>
      <c r="U13" s="16">
        <v>1</v>
      </c>
      <c r="V13" s="16">
        <v>0</v>
      </c>
      <c r="W13" s="16" t="s">
        <v>222</v>
      </c>
      <c r="X13" s="16">
        <v>0</v>
      </c>
      <c r="AA13" s="18" t="str">
        <f>VLOOKUP(A13,'HMR-Induced'!$A$6:$W$46,1,FALSE)</f>
        <v>AT1G06350</v>
      </c>
    </row>
    <row r="14" spans="1:27" s="18" customFormat="1">
      <c r="A14" s="16" t="s">
        <v>73</v>
      </c>
      <c r="B14" s="17">
        <v>390.40127999999999</v>
      </c>
      <c r="C14" s="17">
        <v>141.97971999999999</v>
      </c>
      <c r="D14" s="17">
        <v>2.7587074999999999</v>
      </c>
      <c r="E14" s="17">
        <v>3.4737903999999998E-4</v>
      </c>
      <c r="F14" s="16" t="s">
        <v>37</v>
      </c>
      <c r="G14" s="16" t="s">
        <v>166</v>
      </c>
      <c r="H14" s="16">
        <v>14</v>
      </c>
      <c r="I14" s="16" t="s">
        <v>160</v>
      </c>
      <c r="J14" s="16">
        <v>0.43</v>
      </c>
      <c r="K14" s="16">
        <v>0.68</v>
      </c>
      <c r="L14" s="16">
        <v>0.6</v>
      </c>
      <c r="M14" s="16">
        <v>0.81</v>
      </c>
      <c r="N14" s="16">
        <v>0.52</v>
      </c>
      <c r="O14" s="16">
        <v>43.39</v>
      </c>
      <c r="P14" s="16">
        <v>29.57</v>
      </c>
      <c r="Q14" s="16">
        <v>66.849999999999994</v>
      </c>
      <c r="R14" s="16">
        <v>14.75</v>
      </c>
      <c r="S14" s="16">
        <v>2</v>
      </c>
      <c r="T14" s="16">
        <v>0</v>
      </c>
      <c r="U14" s="16">
        <v>0</v>
      </c>
      <c r="V14" s="16">
        <v>0</v>
      </c>
      <c r="W14" s="16" t="s">
        <v>223</v>
      </c>
      <c r="X14" s="16">
        <v>0</v>
      </c>
      <c r="AA14" s="18" t="str">
        <f>VLOOKUP(A14,'HMR-Induced'!$A$6:$W$46,1,FALSE)</f>
        <v>AT4G11820</v>
      </c>
    </row>
    <row r="15" spans="1:27" s="18" customFormat="1">
      <c r="A15" s="16" t="s">
        <v>71</v>
      </c>
      <c r="B15" s="17">
        <v>95.123146000000006</v>
      </c>
      <c r="C15" s="17">
        <v>36.217593999999998</v>
      </c>
      <c r="D15" s="17">
        <v>2.4543674000000002</v>
      </c>
      <c r="E15" s="17">
        <v>3.0797644999999998E-2</v>
      </c>
      <c r="F15" s="16" t="s">
        <v>37</v>
      </c>
      <c r="G15" s="16" t="s">
        <v>167</v>
      </c>
      <c r="H15" s="16">
        <v>14</v>
      </c>
      <c r="I15" s="16" t="s">
        <v>160</v>
      </c>
      <c r="J15" s="16">
        <v>0.18</v>
      </c>
      <c r="K15" s="16">
        <v>0.91</v>
      </c>
      <c r="L15" s="16">
        <v>0.69</v>
      </c>
      <c r="M15" s="16">
        <v>0.6</v>
      </c>
      <c r="N15" s="16">
        <v>0.48</v>
      </c>
      <c r="O15" s="16">
        <v>89.44</v>
      </c>
      <c r="P15" s="16">
        <v>61.56</v>
      </c>
      <c r="Q15" s="16">
        <v>51.03</v>
      </c>
      <c r="R15" s="16">
        <v>36.97</v>
      </c>
      <c r="S15" s="16">
        <v>1</v>
      </c>
      <c r="T15" s="16">
        <v>1</v>
      </c>
      <c r="U15" s="16">
        <v>1</v>
      </c>
      <c r="V15" s="16">
        <v>0</v>
      </c>
      <c r="W15" s="16" t="s">
        <v>224</v>
      </c>
      <c r="X15" s="16" t="s">
        <v>218</v>
      </c>
      <c r="AA15" s="18" t="e">
        <f>VLOOKUP(A15,'HMR-Induced'!$A$6:$W$46,1,FALSE)</f>
        <v>#N/A</v>
      </c>
    </row>
    <row r="16" spans="1:27" s="18" customFormat="1">
      <c r="A16" s="16" t="s">
        <v>70</v>
      </c>
      <c r="B16" s="17">
        <v>175.84236000000001</v>
      </c>
      <c r="C16" s="17">
        <v>76.145840000000007</v>
      </c>
      <c r="D16" s="17">
        <v>2.3212595</v>
      </c>
      <c r="E16" s="17">
        <v>4.3416483E-4</v>
      </c>
      <c r="F16" s="16" t="s">
        <v>37</v>
      </c>
      <c r="G16" s="16" t="s">
        <v>12</v>
      </c>
      <c r="H16" s="16">
        <v>15</v>
      </c>
      <c r="I16" s="16" t="s">
        <v>160</v>
      </c>
      <c r="J16" s="16">
        <v>0.24</v>
      </c>
      <c r="K16" s="16">
        <v>0.59</v>
      </c>
      <c r="L16" s="16">
        <v>0.26</v>
      </c>
      <c r="M16" s="16">
        <v>0.32</v>
      </c>
      <c r="N16" s="16">
        <v>0.61</v>
      </c>
      <c r="O16" s="16">
        <v>46.41</v>
      </c>
      <c r="P16" s="16">
        <v>2.63</v>
      </c>
      <c r="Q16" s="16">
        <v>11.13</v>
      </c>
      <c r="R16" s="16">
        <v>48.26</v>
      </c>
      <c r="S16" s="16">
        <v>1</v>
      </c>
      <c r="T16" s="16">
        <v>2</v>
      </c>
      <c r="U16" s="16">
        <v>1</v>
      </c>
      <c r="V16" s="16">
        <v>1</v>
      </c>
      <c r="W16" s="16" t="s">
        <v>224</v>
      </c>
      <c r="X16" s="16">
        <v>0</v>
      </c>
      <c r="AA16" s="18" t="str">
        <f>VLOOKUP(A16,'HMR-Induced'!$A$6:$W$46,1,FALSE)</f>
        <v>AT5G66590</v>
      </c>
    </row>
    <row r="17" spans="1:27" s="18" customFormat="1">
      <c r="A17" s="16" t="s">
        <v>68</v>
      </c>
      <c r="B17" s="17">
        <v>259.89343000000002</v>
      </c>
      <c r="C17" s="17">
        <v>116.93026</v>
      </c>
      <c r="D17" s="17">
        <v>2.2167013</v>
      </c>
      <c r="E17" s="17">
        <v>1.2983153000000001E-4</v>
      </c>
      <c r="F17" s="16" t="s">
        <v>37</v>
      </c>
      <c r="G17" s="16" t="s">
        <v>28</v>
      </c>
      <c r="H17" s="16">
        <v>1</v>
      </c>
      <c r="I17" s="16" t="s">
        <v>160</v>
      </c>
      <c r="J17" s="16">
        <v>0.45</v>
      </c>
      <c r="K17" s="16">
        <v>0.64</v>
      </c>
      <c r="L17" s="16">
        <v>0.5</v>
      </c>
      <c r="M17" s="16">
        <v>0.46</v>
      </c>
      <c r="N17" s="16">
        <v>0.52</v>
      </c>
      <c r="O17" s="16">
        <v>35.26</v>
      </c>
      <c r="P17" s="16">
        <v>9.0399999999999991</v>
      </c>
      <c r="Q17" s="16">
        <v>2.2400000000000002</v>
      </c>
      <c r="R17" s="16">
        <v>11.94</v>
      </c>
      <c r="S17" s="16">
        <v>3</v>
      </c>
      <c r="T17" s="16">
        <v>0</v>
      </c>
      <c r="U17" s="16">
        <v>0</v>
      </c>
      <c r="V17" s="16">
        <v>0</v>
      </c>
      <c r="W17" s="16" t="s">
        <v>219</v>
      </c>
      <c r="X17" s="16" t="s">
        <v>218</v>
      </c>
      <c r="AA17" s="18" t="str">
        <f>VLOOKUP(A17,'HMR-Induced'!$A$6:$W$46,1,FALSE)</f>
        <v>AT3G54810</v>
      </c>
    </row>
    <row r="18" spans="1:27" s="18" customFormat="1">
      <c r="A18" s="16" t="s">
        <v>67</v>
      </c>
      <c r="B18" s="17">
        <v>90.013335999999995</v>
      </c>
      <c r="C18" s="17">
        <v>41.205944000000002</v>
      </c>
      <c r="D18" s="17">
        <v>2.1660886000000001</v>
      </c>
      <c r="E18" s="17">
        <v>1.8474994E-3</v>
      </c>
      <c r="F18" s="16" t="s">
        <v>37</v>
      </c>
      <c r="G18" s="16" t="s">
        <v>131</v>
      </c>
      <c r="H18" s="16">
        <v>1</v>
      </c>
      <c r="I18" s="16" t="s">
        <v>160</v>
      </c>
      <c r="J18" s="16">
        <v>0.4</v>
      </c>
      <c r="K18" s="16">
        <v>0.56000000000000005</v>
      </c>
      <c r="L18" s="16">
        <v>0.37</v>
      </c>
      <c r="M18" s="16">
        <v>0.41</v>
      </c>
      <c r="N18" s="16">
        <v>0.43</v>
      </c>
      <c r="O18" s="16">
        <v>27.06</v>
      </c>
      <c r="P18" s="16">
        <v>-4.5999999999999996</v>
      </c>
      <c r="Q18" s="16">
        <v>1.98</v>
      </c>
      <c r="R18" s="16">
        <v>5.12</v>
      </c>
      <c r="S18" s="16">
        <v>1</v>
      </c>
      <c r="T18" s="16">
        <v>2</v>
      </c>
      <c r="U18" s="16">
        <v>2</v>
      </c>
      <c r="V18" s="16">
        <v>0</v>
      </c>
      <c r="W18" s="16" t="s">
        <v>221</v>
      </c>
      <c r="X18" s="16">
        <v>0</v>
      </c>
      <c r="AA18" s="18" t="str">
        <f>VLOOKUP(A18,'HMR-Induced'!$A$6:$W$46,1,FALSE)</f>
        <v>AT2G46420</v>
      </c>
    </row>
    <row r="19" spans="1:27" s="18" customFormat="1">
      <c r="A19" s="16" t="s">
        <v>66</v>
      </c>
      <c r="B19" s="17">
        <v>98.397864999999996</v>
      </c>
      <c r="C19" s="17">
        <v>48.441161999999998</v>
      </c>
      <c r="D19" s="17">
        <v>2.032197</v>
      </c>
      <c r="E19" s="17">
        <v>6.9053815000000003E-4</v>
      </c>
      <c r="F19" s="16" t="s">
        <v>37</v>
      </c>
      <c r="G19" s="16" t="s">
        <v>170</v>
      </c>
      <c r="H19" s="16">
        <v>1</v>
      </c>
      <c r="I19" s="16" t="s">
        <v>160</v>
      </c>
      <c r="J19" s="16">
        <v>0.34</v>
      </c>
      <c r="K19" s="16">
        <v>0.54</v>
      </c>
      <c r="L19" s="16">
        <v>0.44</v>
      </c>
      <c r="M19" s="16">
        <v>0.5</v>
      </c>
      <c r="N19" s="16">
        <v>0.42</v>
      </c>
      <c r="O19" s="16">
        <v>30.63</v>
      </c>
      <c r="P19" s="16">
        <v>14.97</v>
      </c>
      <c r="Q19" s="16">
        <v>23.34</v>
      </c>
      <c r="R19" s="16">
        <v>12.11</v>
      </c>
      <c r="S19" s="16">
        <v>1</v>
      </c>
      <c r="T19" s="16">
        <v>2</v>
      </c>
      <c r="U19" s="16">
        <v>2</v>
      </c>
      <c r="V19" s="16">
        <v>0</v>
      </c>
      <c r="W19" s="16" t="s">
        <v>225</v>
      </c>
      <c r="X19" s="16">
        <v>0</v>
      </c>
      <c r="AA19" s="18" t="str">
        <f>VLOOKUP(A19,'HMR-Induced'!$A$6:$W$46,1,FALSE)</f>
        <v>AT4G00820</v>
      </c>
    </row>
    <row r="20" spans="1:27" s="18" customFormat="1">
      <c r="A20" s="16" t="s">
        <v>64</v>
      </c>
      <c r="B20" s="17">
        <v>817.03520000000003</v>
      </c>
      <c r="C20" s="17">
        <v>416.64877000000001</v>
      </c>
      <c r="D20" s="17">
        <v>2.0269780000000002</v>
      </c>
      <c r="E20" s="17">
        <v>2.6616244000000001E-2</v>
      </c>
      <c r="F20" s="16" t="s">
        <v>37</v>
      </c>
      <c r="G20" s="16" t="s">
        <v>72</v>
      </c>
      <c r="H20" s="16">
        <v>135</v>
      </c>
      <c r="I20" s="16" t="s">
        <v>160</v>
      </c>
      <c r="J20" s="16">
        <v>0.19</v>
      </c>
      <c r="K20" s="16">
        <v>1.08</v>
      </c>
      <c r="L20" s="16">
        <v>0.68</v>
      </c>
      <c r="M20" s="16">
        <v>0.35</v>
      </c>
      <c r="N20" s="16">
        <v>1.28</v>
      </c>
      <c r="O20" s="16">
        <v>109.47</v>
      </c>
      <c r="P20" s="16">
        <v>60.69</v>
      </c>
      <c r="Q20" s="16">
        <v>20.329999999999998</v>
      </c>
      <c r="R20" s="16">
        <v>134.44</v>
      </c>
      <c r="S20" s="16">
        <v>1</v>
      </c>
      <c r="T20" s="16">
        <v>1</v>
      </c>
      <c r="U20" s="16">
        <v>1</v>
      </c>
      <c r="V20" s="16">
        <v>0</v>
      </c>
      <c r="W20" s="16" t="s">
        <v>226</v>
      </c>
      <c r="X20" s="16">
        <v>0</v>
      </c>
      <c r="AA20" s="18" t="str">
        <f>VLOOKUP(A20,'HMR-Induced'!$A$6:$W$46,1,FALSE)</f>
        <v>AT4G14130</v>
      </c>
    </row>
    <row r="21" spans="1:27" s="18" customFormat="1">
      <c r="A21" s="16" t="s">
        <v>63</v>
      </c>
      <c r="B21" s="17">
        <v>117.90595</v>
      </c>
      <c r="C21" s="17">
        <v>59.325885999999997</v>
      </c>
      <c r="D21" s="17">
        <v>1.9958484000000001</v>
      </c>
      <c r="E21" s="17">
        <v>1.0055819000000001E-3</v>
      </c>
      <c r="F21" s="16" t="s">
        <v>37</v>
      </c>
      <c r="G21" s="16" t="s">
        <v>30</v>
      </c>
      <c r="H21" s="16">
        <v>4</v>
      </c>
      <c r="I21" s="16" t="s">
        <v>160</v>
      </c>
      <c r="J21" s="16">
        <v>0.37</v>
      </c>
      <c r="K21" s="16">
        <v>0.31</v>
      </c>
      <c r="L21" s="16">
        <v>0.39</v>
      </c>
      <c r="M21" s="16">
        <v>0.55000000000000004</v>
      </c>
      <c r="N21" s="16">
        <v>0.13</v>
      </c>
      <c r="O21" s="16">
        <v>-8.77</v>
      </c>
      <c r="P21" s="16">
        <v>3.5</v>
      </c>
      <c r="Q21" s="16">
        <v>27.97</v>
      </c>
      <c r="R21" s="16">
        <v>-37.479999999999997</v>
      </c>
      <c r="S21" s="16">
        <v>2</v>
      </c>
      <c r="T21" s="16">
        <v>0</v>
      </c>
      <c r="U21" s="16">
        <v>0</v>
      </c>
      <c r="V21" s="16">
        <v>0</v>
      </c>
      <c r="W21" s="16" t="s">
        <v>227</v>
      </c>
      <c r="X21" s="16">
        <v>0</v>
      </c>
      <c r="AA21" s="18" t="str">
        <f>VLOOKUP(A21,'HMR-Induced'!$A$6:$W$46,1,FALSE)</f>
        <v>AT5G15600</v>
      </c>
    </row>
    <row r="22" spans="1:27" s="18" customFormat="1">
      <c r="A22" s="16" t="s">
        <v>62</v>
      </c>
      <c r="B22" s="17">
        <v>442.89062000000001</v>
      </c>
      <c r="C22" s="17">
        <v>224.98718</v>
      </c>
      <c r="D22" s="17">
        <v>1.9730482</v>
      </c>
      <c r="E22" s="17">
        <v>5.9090699999999998E-3</v>
      </c>
      <c r="F22" s="16" t="s">
        <v>37</v>
      </c>
      <c r="G22" s="16" t="s">
        <v>172</v>
      </c>
      <c r="H22" s="16">
        <v>1</v>
      </c>
      <c r="I22" s="16" t="s">
        <v>160</v>
      </c>
      <c r="J22" s="16">
        <v>0.41</v>
      </c>
      <c r="K22" s="16">
        <v>0.7</v>
      </c>
      <c r="L22" s="16">
        <v>0.54</v>
      </c>
      <c r="M22" s="16">
        <v>0.69</v>
      </c>
      <c r="N22" s="16">
        <v>0.39</v>
      </c>
      <c r="O22" s="16">
        <v>48.74</v>
      </c>
      <c r="P22" s="16">
        <v>21.08</v>
      </c>
      <c r="Q22" s="16">
        <v>47.13</v>
      </c>
      <c r="R22" s="16">
        <v>-3.26</v>
      </c>
      <c r="S22" s="16">
        <v>1</v>
      </c>
      <c r="T22" s="16">
        <v>1</v>
      </c>
      <c r="U22" s="16">
        <v>1</v>
      </c>
      <c r="V22" s="16">
        <v>0</v>
      </c>
      <c r="W22" s="16" t="s">
        <v>221</v>
      </c>
      <c r="X22" s="16">
        <v>0</v>
      </c>
      <c r="AA22" s="18" t="str">
        <f>VLOOKUP(A22,'HMR-Induced'!$A$6:$W$46,1,FALSE)</f>
        <v>AT1G76240</v>
      </c>
    </row>
    <row r="23" spans="1:27" s="18" customFormat="1">
      <c r="A23" s="16" t="s">
        <v>60</v>
      </c>
      <c r="B23" s="17">
        <v>1866.6456000000001</v>
      </c>
      <c r="C23" s="17">
        <v>952.68195000000003</v>
      </c>
      <c r="D23" s="17">
        <v>1.9701096</v>
      </c>
      <c r="E23" s="17">
        <v>1.2911331999999999E-3</v>
      </c>
      <c r="F23" s="16" t="s">
        <v>37</v>
      </c>
      <c r="G23" s="16" t="s">
        <v>61</v>
      </c>
      <c r="H23" s="16">
        <v>5</v>
      </c>
      <c r="I23" s="16" t="s">
        <v>160</v>
      </c>
      <c r="J23" s="16">
        <v>0.38</v>
      </c>
      <c r="K23" s="16">
        <v>0.57999999999999996</v>
      </c>
      <c r="L23" s="16">
        <v>0.48</v>
      </c>
      <c r="M23" s="16">
        <v>0.5</v>
      </c>
      <c r="N23" s="16">
        <v>0.7</v>
      </c>
      <c r="O23" s="16">
        <v>32.6</v>
      </c>
      <c r="P23" s="16">
        <v>15.8</v>
      </c>
      <c r="Q23" s="16">
        <v>19.28</v>
      </c>
      <c r="R23" s="16">
        <v>51.85</v>
      </c>
      <c r="S23" s="16">
        <v>1</v>
      </c>
      <c r="T23" s="16">
        <v>1</v>
      </c>
      <c r="U23" s="16">
        <v>0</v>
      </c>
      <c r="V23" s="16">
        <v>1</v>
      </c>
      <c r="W23" s="16" t="s">
        <v>222</v>
      </c>
      <c r="X23" s="16">
        <v>0</v>
      </c>
      <c r="AA23" s="18" t="str">
        <f>VLOOKUP(A23,'HMR-Induced'!$A$6:$W$46,1,FALSE)</f>
        <v>AT1G01120</v>
      </c>
    </row>
    <row r="24" spans="1:27" s="18" customFormat="1">
      <c r="A24" s="16" t="s">
        <v>58</v>
      </c>
      <c r="B24" s="17">
        <v>398.108</v>
      </c>
      <c r="C24" s="17">
        <v>213.11955</v>
      </c>
      <c r="D24" s="17">
        <v>1.9018794999999999</v>
      </c>
      <c r="E24" s="17">
        <v>1.7317976999999998E-2</v>
      </c>
      <c r="F24" s="16" t="s">
        <v>37</v>
      </c>
      <c r="G24" s="16" t="s">
        <v>18</v>
      </c>
      <c r="H24" s="16">
        <v>15</v>
      </c>
      <c r="I24" s="16" t="s">
        <v>160</v>
      </c>
      <c r="J24" s="16">
        <v>0.22</v>
      </c>
      <c r="K24" s="16">
        <v>0.5</v>
      </c>
      <c r="L24" s="16">
        <v>0.28000000000000003</v>
      </c>
      <c r="M24" s="16">
        <v>0.41</v>
      </c>
      <c r="N24" s="16">
        <v>0.48</v>
      </c>
      <c r="O24" s="16">
        <v>35.85</v>
      </c>
      <c r="P24" s="16">
        <v>7.2</v>
      </c>
      <c r="Q24" s="16">
        <v>23.78</v>
      </c>
      <c r="R24" s="16">
        <v>33.159999999999997</v>
      </c>
      <c r="S24" s="16">
        <v>1</v>
      </c>
      <c r="T24" s="16">
        <v>2</v>
      </c>
      <c r="U24" s="16">
        <v>1</v>
      </c>
      <c r="V24" s="16">
        <v>1</v>
      </c>
      <c r="W24" s="16" t="s">
        <v>217</v>
      </c>
      <c r="X24" s="16">
        <v>0</v>
      </c>
      <c r="AA24" s="18" t="str">
        <f>VLOOKUP(A24,'HMR-Induced'!$A$6:$W$46,1,FALSE)</f>
        <v>AT4G25260</v>
      </c>
    </row>
    <row r="25" spans="1:27" s="18" customFormat="1">
      <c r="A25" s="16" t="s">
        <v>57</v>
      </c>
      <c r="B25" s="17">
        <v>147.0806</v>
      </c>
      <c r="C25" s="17">
        <v>79.658969999999997</v>
      </c>
      <c r="D25" s="17">
        <v>1.8592584999999999</v>
      </c>
      <c r="E25" s="17">
        <v>4.8155730000000001E-3</v>
      </c>
      <c r="F25" s="16" t="s">
        <v>37</v>
      </c>
      <c r="G25" s="16" t="s">
        <v>98</v>
      </c>
      <c r="H25" s="16">
        <v>1</v>
      </c>
      <c r="I25" s="16" t="s">
        <v>160</v>
      </c>
      <c r="J25" s="16">
        <v>0.28999999999999998</v>
      </c>
      <c r="K25" s="16">
        <v>0.89</v>
      </c>
      <c r="L25" s="16">
        <v>0.56999999999999995</v>
      </c>
      <c r="M25" s="16">
        <v>0.43</v>
      </c>
      <c r="N25" s="16">
        <v>0.67</v>
      </c>
      <c r="O25" s="16">
        <v>85.09</v>
      </c>
      <c r="P25" s="16">
        <v>39.9</v>
      </c>
      <c r="Q25" s="16">
        <v>20.28</v>
      </c>
      <c r="R25" s="16">
        <v>53.78</v>
      </c>
      <c r="S25" s="16">
        <v>1</v>
      </c>
      <c r="T25" s="16">
        <v>2</v>
      </c>
      <c r="U25" s="16">
        <v>0</v>
      </c>
      <c r="V25" s="16">
        <v>2</v>
      </c>
      <c r="W25" s="16" t="s">
        <v>217</v>
      </c>
      <c r="X25" s="16">
        <v>0</v>
      </c>
      <c r="AA25" s="18" t="str">
        <f>VLOOKUP(A25,'HMR-Induced'!$A$6:$W$46,1,FALSE)</f>
        <v>AT4G02290</v>
      </c>
    </row>
    <row r="26" spans="1:27" s="18" customFormat="1">
      <c r="A26" s="16" t="s">
        <v>56</v>
      </c>
      <c r="B26" s="17">
        <v>295.02893</v>
      </c>
      <c r="C26" s="17">
        <v>164.65965</v>
      </c>
      <c r="D26" s="17">
        <v>1.7956399999999999</v>
      </c>
      <c r="E26" s="17">
        <v>4.5010302000000001E-4</v>
      </c>
      <c r="F26" s="16" t="s">
        <v>37</v>
      </c>
      <c r="G26" s="16" t="s">
        <v>10</v>
      </c>
      <c r="H26" s="16">
        <v>1</v>
      </c>
      <c r="I26" s="16" t="s">
        <v>160</v>
      </c>
      <c r="J26" s="16">
        <v>0.4</v>
      </c>
      <c r="K26" s="16">
        <v>0.72</v>
      </c>
      <c r="L26" s="16">
        <v>0.56999999999999995</v>
      </c>
      <c r="M26" s="16">
        <v>0.55000000000000004</v>
      </c>
      <c r="N26" s="16">
        <v>0.56999999999999995</v>
      </c>
      <c r="O26" s="16">
        <v>53.14</v>
      </c>
      <c r="P26" s="16">
        <v>29.19</v>
      </c>
      <c r="Q26" s="16">
        <v>25.73</v>
      </c>
      <c r="R26" s="16">
        <v>28.2</v>
      </c>
      <c r="S26" s="16">
        <v>1</v>
      </c>
      <c r="T26" s="16">
        <v>1</v>
      </c>
      <c r="U26" s="16">
        <v>0</v>
      </c>
      <c r="V26" s="16">
        <v>1</v>
      </c>
      <c r="W26" s="16" t="s">
        <v>221</v>
      </c>
      <c r="X26" s="16">
        <v>0</v>
      </c>
      <c r="AA26" s="18" t="str">
        <f>VLOOKUP(A26,'HMR-Induced'!$A$6:$W$46,1,FALSE)</f>
        <v>AT5G55960</v>
      </c>
    </row>
    <row r="27" spans="1:27" s="18" customFormat="1">
      <c r="A27" s="16" t="s">
        <v>55</v>
      </c>
      <c r="B27" s="17">
        <v>152.70188999999999</v>
      </c>
      <c r="C27" s="17">
        <v>84.715260000000001</v>
      </c>
      <c r="D27" s="17">
        <v>1.7843340000000001</v>
      </c>
      <c r="E27" s="17">
        <v>8.2094360000000005E-3</v>
      </c>
      <c r="F27" s="16" t="s">
        <v>37</v>
      </c>
      <c r="G27" s="16" t="s">
        <v>174</v>
      </c>
      <c r="H27" s="16">
        <v>145</v>
      </c>
      <c r="I27" s="16" t="s">
        <v>160</v>
      </c>
      <c r="J27" s="16">
        <v>0.25</v>
      </c>
      <c r="K27" s="16">
        <v>0.57999999999999996</v>
      </c>
      <c r="L27" s="16">
        <v>0.33</v>
      </c>
      <c r="M27" s="16">
        <v>0.56000000000000005</v>
      </c>
      <c r="N27" s="16">
        <v>0.48</v>
      </c>
      <c r="O27" s="16">
        <v>43.7</v>
      </c>
      <c r="P27" s="16">
        <v>10.38</v>
      </c>
      <c r="Q27" s="16">
        <v>40.659999999999997</v>
      </c>
      <c r="R27" s="16">
        <v>30.98</v>
      </c>
      <c r="S27" s="16">
        <v>2</v>
      </c>
      <c r="T27" s="16">
        <v>0</v>
      </c>
      <c r="U27" s="16">
        <v>0</v>
      </c>
      <c r="V27" s="16">
        <v>0</v>
      </c>
      <c r="W27" s="16" t="s">
        <v>219</v>
      </c>
      <c r="X27" s="16" t="s">
        <v>218</v>
      </c>
      <c r="AA27" s="18" t="str">
        <f>VLOOKUP(A27,'HMR-Induced'!$A$6:$W$46,1,FALSE)</f>
        <v>AT4G16780</v>
      </c>
    </row>
    <row r="28" spans="1:27" s="18" customFormat="1">
      <c r="A28" s="16" t="s">
        <v>54</v>
      </c>
      <c r="B28" s="17">
        <v>274.83505000000002</v>
      </c>
      <c r="C28" s="17">
        <v>154.42124999999999</v>
      </c>
      <c r="D28" s="17">
        <v>1.7776426000000001</v>
      </c>
      <c r="E28" s="17">
        <v>2.7924404E-4</v>
      </c>
      <c r="F28" s="16" t="s">
        <v>37</v>
      </c>
      <c r="G28" s="16" t="s">
        <v>21</v>
      </c>
      <c r="H28" s="16">
        <v>1</v>
      </c>
      <c r="I28" s="16" t="s">
        <v>160</v>
      </c>
      <c r="J28" s="16">
        <v>0.4</v>
      </c>
      <c r="K28" s="16">
        <v>0.71</v>
      </c>
      <c r="L28" s="16">
        <v>0.61</v>
      </c>
      <c r="M28" s="16">
        <v>0.53</v>
      </c>
      <c r="N28" s="16">
        <v>0.48</v>
      </c>
      <c r="O28" s="16">
        <v>51.37</v>
      </c>
      <c r="P28" s="16">
        <v>34.89</v>
      </c>
      <c r="Q28" s="16">
        <v>22.23</v>
      </c>
      <c r="R28" s="16">
        <v>12.93</v>
      </c>
      <c r="S28" s="16">
        <v>1</v>
      </c>
      <c r="T28" s="16">
        <v>1</v>
      </c>
      <c r="U28" s="16">
        <v>1</v>
      </c>
      <c r="V28" s="16">
        <v>0</v>
      </c>
      <c r="W28" s="16" t="s">
        <v>217</v>
      </c>
      <c r="X28" s="16">
        <v>0</v>
      </c>
      <c r="AA28" t="str">
        <f>VLOOKUP(A28,'HMR-Induced'!$A$6:$W$46,1,FALSE)</f>
        <v>AT2G27360</v>
      </c>
    </row>
    <row r="29" spans="1:27" s="18" customFormat="1">
      <c r="A29" s="16" t="s">
        <v>52</v>
      </c>
      <c r="B29" s="17">
        <v>99.428979999999996</v>
      </c>
      <c r="C29" s="17">
        <v>57.034410000000001</v>
      </c>
      <c r="D29" s="17">
        <v>1.7435693999999999</v>
      </c>
      <c r="E29" s="17">
        <v>1.9084198000000001E-5</v>
      </c>
      <c r="F29" s="16" t="s">
        <v>37</v>
      </c>
      <c r="G29" s="16" t="s">
        <v>53</v>
      </c>
      <c r="H29" s="16">
        <v>1</v>
      </c>
      <c r="I29" s="16" t="s">
        <v>160</v>
      </c>
      <c r="J29" s="16">
        <v>0.46</v>
      </c>
      <c r="K29" s="16">
        <v>0.8</v>
      </c>
      <c r="L29" s="16">
        <v>0.46</v>
      </c>
      <c r="M29" s="16">
        <v>0.59</v>
      </c>
      <c r="N29" s="16">
        <v>0.64</v>
      </c>
      <c r="O29" s="16">
        <v>62.81</v>
      </c>
      <c r="P29" s="16">
        <v>0.59</v>
      </c>
      <c r="Q29" s="16">
        <v>25.17</v>
      </c>
      <c r="R29" s="16">
        <v>33.340000000000003</v>
      </c>
      <c r="S29" s="16">
        <v>1</v>
      </c>
      <c r="T29" s="16">
        <v>1</v>
      </c>
      <c r="U29" s="16">
        <v>1</v>
      </c>
      <c r="V29" s="16">
        <v>0</v>
      </c>
      <c r="W29" s="16" t="s">
        <v>228</v>
      </c>
      <c r="X29" s="16">
        <v>0</v>
      </c>
      <c r="AA29" t="str">
        <f>VLOOKUP(A29,'HMR-Induced'!$A$6:$W$46,1,FALSE)</f>
        <v>AT1G19970</v>
      </c>
    </row>
    <row r="30" spans="1:27" s="18" customFormat="1">
      <c r="A30" s="16" t="s">
        <v>51</v>
      </c>
      <c r="B30" s="17">
        <v>112.5759</v>
      </c>
      <c r="C30" s="17">
        <v>63.578265999999999</v>
      </c>
      <c r="D30" s="17">
        <v>1.7261930000000001</v>
      </c>
      <c r="E30" s="17">
        <v>2.6781524000000001E-2</v>
      </c>
      <c r="F30" s="16" t="s">
        <v>37</v>
      </c>
      <c r="G30" s="16" t="s">
        <v>92</v>
      </c>
      <c r="H30" s="16">
        <v>1</v>
      </c>
      <c r="I30" s="16" t="s">
        <v>160</v>
      </c>
      <c r="J30" s="16">
        <v>0.31</v>
      </c>
      <c r="K30" s="16">
        <v>0.74</v>
      </c>
      <c r="L30" s="16">
        <v>0.41</v>
      </c>
      <c r="M30" s="16">
        <v>0.24</v>
      </c>
      <c r="N30" s="16">
        <v>0.4</v>
      </c>
      <c r="O30" s="16">
        <v>62.76</v>
      </c>
      <c r="P30" s="16">
        <v>15.15</v>
      </c>
      <c r="Q30" s="16">
        <v>-9.14</v>
      </c>
      <c r="R30" s="16">
        <v>13.81</v>
      </c>
      <c r="S30" s="16">
        <v>2</v>
      </c>
      <c r="T30" s="16">
        <v>0</v>
      </c>
      <c r="U30" s="16">
        <v>0</v>
      </c>
      <c r="V30" s="16">
        <v>0</v>
      </c>
      <c r="W30" s="16" t="s">
        <v>224</v>
      </c>
      <c r="X30" s="16">
        <v>0</v>
      </c>
      <c r="AA30" t="str">
        <f>VLOOKUP(A30,'HMR-Induced'!$A$6:$W$46,1,FALSE)</f>
        <v>AT5G63650</v>
      </c>
    </row>
    <row r="31" spans="1:27" s="18" customFormat="1">
      <c r="A31" s="16" t="s">
        <v>50</v>
      </c>
      <c r="B31" s="17">
        <v>848.11743000000001</v>
      </c>
      <c r="C31" s="17">
        <v>512.65060000000005</v>
      </c>
      <c r="D31" s="17">
        <v>1.6303673000000001</v>
      </c>
      <c r="E31" s="17">
        <v>5.2446461999999999E-2</v>
      </c>
      <c r="F31" s="16" t="s">
        <v>37</v>
      </c>
      <c r="G31" s="16" t="s">
        <v>175</v>
      </c>
      <c r="H31" s="16">
        <v>1</v>
      </c>
      <c r="I31" s="16" t="s">
        <v>160</v>
      </c>
      <c r="J31" s="16">
        <v>0.14000000000000001</v>
      </c>
      <c r="K31" s="16">
        <v>0.28999999999999998</v>
      </c>
      <c r="L31" s="16">
        <v>0.23</v>
      </c>
      <c r="M31" s="16">
        <v>0.23</v>
      </c>
      <c r="N31" s="16">
        <v>0.3</v>
      </c>
      <c r="O31" s="16">
        <v>17.260000000000002</v>
      </c>
      <c r="P31" s="16">
        <v>10.28</v>
      </c>
      <c r="Q31" s="16">
        <v>11.13</v>
      </c>
      <c r="R31" s="16">
        <v>18.399999999999999</v>
      </c>
      <c r="S31" s="16">
        <v>2</v>
      </c>
      <c r="T31" s="16">
        <v>0</v>
      </c>
      <c r="U31" s="16">
        <v>0</v>
      </c>
      <c r="V31" s="16">
        <v>0</v>
      </c>
      <c r="W31" s="16" t="s">
        <v>218</v>
      </c>
      <c r="X31" s="16">
        <v>0</v>
      </c>
      <c r="AA31" t="e">
        <f>VLOOKUP(A31,'HMR-Induced'!$A$6:$W$46,1,FALSE)</f>
        <v>#N/A</v>
      </c>
    </row>
    <row r="32" spans="1:27" s="18" customFormat="1">
      <c r="A32" s="16" t="s">
        <v>48</v>
      </c>
      <c r="B32" s="17">
        <v>1697.5746999999999</v>
      </c>
      <c r="C32" s="17">
        <v>1042.2167999999999</v>
      </c>
      <c r="D32" s="17">
        <v>1.6254976000000001</v>
      </c>
      <c r="E32" s="17">
        <v>1.0694569E-3</v>
      </c>
      <c r="F32" s="16" t="s">
        <v>37</v>
      </c>
      <c r="G32" s="16" t="s">
        <v>74</v>
      </c>
      <c r="H32" s="16">
        <v>1</v>
      </c>
      <c r="I32" s="16" t="s">
        <v>160</v>
      </c>
      <c r="J32" s="16">
        <v>0.44</v>
      </c>
      <c r="K32" s="16">
        <v>0.45</v>
      </c>
      <c r="L32" s="16">
        <v>0.36</v>
      </c>
      <c r="M32" s="16">
        <v>0.38</v>
      </c>
      <c r="N32" s="16">
        <v>0.49</v>
      </c>
      <c r="O32" s="16">
        <v>2.06</v>
      </c>
      <c r="P32" s="16">
        <v>-13.01</v>
      </c>
      <c r="Q32" s="16">
        <v>-10.29</v>
      </c>
      <c r="R32" s="16">
        <v>8.61</v>
      </c>
      <c r="S32" s="16">
        <v>1</v>
      </c>
      <c r="T32" s="16">
        <v>1</v>
      </c>
      <c r="U32" s="16">
        <v>0</v>
      </c>
      <c r="V32" s="16">
        <v>1</v>
      </c>
      <c r="W32" s="16" t="s">
        <v>217</v>
      </c>
      <c r="X32" s="16">
        <v>0</v>
      </c>
      <c r="AA32" t="str">
        <f>VLOOKUP(A32,'HMR-Induced'!$A$6:$W$46,1,FALSE)</f>
        <v>AT4G15000</v>
      </c>
    </row>
    <row r="33" spans="1:27" s="18" customFormat="1">
      <c r="A33" s="16" t="s">
        <v>47</v>
      </c>
      <c r="B33" s="17">
        <v>116.2189</v>
      </c>
      <c r="C33" s="17">
        <v>73.139889999999994</v>
      </c>
      <c r="D33" s="17">
        <v>1.6110727</v>
      </c>
      <c r="E33" s="17">
        <v>1.7502297E-2</v>
      </c>
      <c r="F33" s="16" t="s">
        <v>37</v>
      </c>
      <c r="G33" s="16" t="s">
        <v>44</v>
      </c>
      <c r="H33" s="16">
        <v>14</v>
      </c>
      <c r="I33" s="16" t="s">
        <v>160</v>
      </c>
      <c r="J33" s="16">
        <v>0.4</v>
      </c>
      <c r="K33" s="16">
        <v>0.7</v>
      </c>
      <c r="L33" s="16">
        <v>0.67</v>
      </c>
      <c r="M33" s="16">
        <v>0.56999999999999995</v>
      </c>
      <c r="N33" s="16">
        <v>0.46</v>
      </c>
      <c r="O33" s="16">
        <v>49.05</v>
      </c>
      <c r="P33" s="16">
        <v>45.34</v>
      </c>
      <c r="Q33" s="16">
        <v>27.92</v>
      </c>
      <c r="R33" s="16">
        <v>8.9</v>
      </c>
      <c r="S33" s="16">
        <v>1</v>
      </c>
      <c r="T33" s="16">
        <v>2</v>
      </c>
      <c r="U33" s="16">
        <v>1</v>
      </c>
      <c r="V33" s="16">
        <v>1</v>
      </c>
      <c r="W33" s="16" t="s">
        <v>226</v>
      </c>
      <c r="X33" s="16">
        <v>0</v>
      </c>
      <c r="AA33" t="e">
        <f>VLOOKUP(A33,'HMR-Induced'!$A$6:$W$46,1,FALSE)</f>
        <v>#N/A</v>
      </c>
    </row>
    <row r="34" spans="1:27" s="18" customFormat="1">
      <c r="A34" s="16" t="s">
        <v>46</v>
      </c>
      <c r="B34" s="17">
        <v>550.22590000000002</v>
      </c>
      <c r="C34" s="17">
        <v>350.80617999999998</v>
      </c>
      <c r="D34" s="17">
        <v>1.5748947</v>
      </c>
      <c r="E34" s="17">
        <v>1.6872838000000001E-2</v>
      </c>
      <c r="F34" s="16" t="s">
        <v>37</v>
      </c>
      <c r="G34" s="16" t="s">
        <v>13</v>
      </c>
      <c r="H34" s="16">
        <v>1</v>
      </c>
      <c r="I34" s="16" t="s">
        <v>160</v>
      </c>
      <c r="J34" s="16">
        <v>0.43</v>
      </c>
      <c r="K34" s="16">
        <v>0.63</v>
      </c>
      <c r="L34" s="16">
        <v>0.4</v>
      </c>
      <c r="M34" s="16">
        <v>0.52</v>
      </c>
      <c r="N34" s="16">
        <v>0.37</v>
      </c>
      <c r="O34" s="16">
        <v>35.15</v>
      </c>
      <c r="P34" s="16">
        <v>-4.6500000000000004</v>
      </c>
      <c r="Q34" s="16">
        <v>15.09</v>
      </c>
      <c r="R34" s="16">
        <v>-10.42</v>
      </c>
      <c r="S34" s="16">
        <v>1</v>
      </c>
      <c r="T34" s="16">
        <v>1</v>
      </c>
      <c r="U34" s="16">
        <v>1</v>
      </c>
      <c r="V34" s="16">
        <v>0</v>
      </c>
      <c r="W34" s="16" t="s">
        <v>228</v>
      </c>
      <c r="X34" s="16">
        <v>0</v>
      </c>
      <c r="AA34" t="str">
        <f>VLOOKUP(A34,'HMR-Induced'!$A$6:$W$46,1,FALSE)</f>
        <v>AT1G19450</v>
      </c>
    </row>
    <row r="35" spans="1:27" s="18" customFormat="1">
      <c r="A35" s="16" t="s">
        <v>45</v>
      </c>
      <c r="B35" s="17">
        <v>61.886290000000002</v>
      </c>
      <c r="C35" s="17">
        <v>39.204143999999999</v>
      </c>
      <c r="D35" s="17">
        <v>1.5745918000000001</v>
      </c>
      <c r="E35" s="17">
        <v>3.255909E-3</v>
      </c>
      <c r="F35" s="16" t="s">
        <v>37</v>
      </c>
      <c r="G35" s="16" t="s">
        <v>128</v>
      </c>
      <c r="H35" s="16">
        <v>4</v>
      </c>
      <c r="I35" s="16" t="s">
        <v>160</v>
      </c>
      <c r="J35" s="16">
        <v>0.5</v>
      </c>
      <c r="K35" s="16">
        <v>0.81</v>
      </c>
      <c r="L35" s="16">
        <v>0.77</v>
      </c>
      <c r="M35" s="16">
        <v>0.89</v>
      </c>
      <c r="N35" s="16">
        <v>0.47</v>
      </c>
      <c r="O35" s="16">
        <v>61.38</v>
      </c>
      <c r="P35" s="16">
        <v>54.68</v>
      </c>
      <c r="Q35" s="16">
        <v>77.72</v>
      </c>
      <c r="R35" s="16">
        <v>-6.53</v>
      </c>
      <c r="S35" s="16">
        <v>1</v>
      </c>
      <c r="T35" s="16">
        <v>1</v>
      </c>
      <c r="U35" s="16">
        <v>1</v>
      </c>
      <c r="V35" s="16">
        <v>0</v>
      </c>
      <c r="W35" s="16" t="s">
        <v>217</v>
      </c>
      <c r="X35" s="16">
        <v>0</v>
      </c>
      <c r="AA35" t="str">
        <f>VLOOKUP(A35,'HMR-Induced'!$A$6:$W$46,1,FALSE)</f>
        <v>AT4G31360</v>
      </c>
    </row>
    <row r="36" spans="1:27" s="18" customFormat="1">
      <c r="A36" s="16" t="s">
        <v>43</v>
      </c>
      <c r="B36" s="17">
        <v>526.62603999999999</v>
      </c>
      <c r="C36" s="17">
        <v>337.45821999999998</v>
      </c>
      <c r="D36" s="17">
        <v>1.5625587999999999</v>
      </c>
      <c r="E36" s="17">
        <v>9.8016040000000002E-4</v>
      </c>
      <c r="F36" s="16" t="s">
        <v>37</v>
      </c>
      <c r="G36" s="16" t="s">
        <v>176</v>
      </c>
      <c r="H36" s="16">
        <v>1</v>
      </c>
      <c r="I36" s="16" t="s">
        <v>160</v>
      </c>
      <c r="J36" s="16">
        <v>0.43</v>
      </c>
      <c r="K36" s="16">
        <v>0.69</v>
      </c>
      <c r="L36" s="16">
        <v>0.45</v>
      </c>
      <c r="M36" s="16">
        <v>0.45</v>
      </c>
      <c r="N36" s="16">
        <v>0.4</v>
      </c>
      <c r="O36" s="16">
        <v>46.02</v>
      </c>
      <c r="P36" s="16">
        <v>4.4000000000000004</v>
      </c>
      <c r="Q36" s="16">
        <v>2.89</v>
      </c>
      <c r="R36" s="16">
        <v>-5.13</v>
      </c>
      <c r="S36" s="16">
        <v>1</v>
      </c>
      <c r="T36" s="16">
        <v>1</v>
      </c>
      <c r="U36" s="16">
        <v>1</v>
      </c>
      <c r="V36" s="16">
        <v>0</v>
      </c>
      <c r="W36" s="16" t="s">
        <v>219</v>
      </c>
      <c r="X36" s="16" t="s">
        <v>227</v>
      </c>
      <c r="AA36" t="e">
        <f>VLOOKUP(A36,'HMR-Induced'!$A$6:$W$46,1,FALSE)</f>
        <v>#N/A</v>
      </c>
    </row>
    <row r="37" spans="1:27" s="18" customFormat="1">
      <c r="A37" s="16" t="s">
        <v>42</v>
      </c>
      <c r="B37" s="17">
        <v>46.21828</v>
      </c>
      <c r="C37" s="17">
        <v>30.075022000000001</v>
      </c>
      <c r="D37" s="17">
        <v>1.5529989</v>
      </c>
      <c r="E37" s="17">
        <v>1.7069978999999999E-2</v>
      </c>
      <c r="F37" s="16" t="s">
        <v>37</v>
      </c>
      <c r="G37" s="16" t="s">
        <v>177</v>
      </c>
      <c r="H37" s="16">
        <v>5</v>
      </c>
      <c r="I37" s="16" t="s">
        <v>160</v>
      </c>
      <c r="J37" s="16">
        <v>0.42</v>
      </c>
      <c r="K37" s="16">
        <v>0.82</v>
      </c>
      <c r="L37" s="16">
        <v>0.46</v>
      </c>
      <c r="M37" s="16">
        <v>0.35</v>
      </c>
      <c r="N37" s="16">
        <v>0.77</v>
      </c>
      <c r="O37" s="16">
        <v>69.37</v>
      </c>
      <c r="P37" s="16">
        <v>6.58</v>
      </c>
      <c r="Q37" s="16">
        <v>-13.66</v>
      </c>
      <c r="R37" s="16">
        <v>59.89</v>
      </c>
      <c r="S37" s="16">
        <v>1</v>
      </c>
      <c r="T37" s="16">
        <v>1</v>
      </c>
      <c r="U37" s="16">
        <v>1</v>
      </c>
      <c r="V37" s="16">
        <v>0</v>
      </c>
      <c r="W37" s="16" t="s">
        <v>217</v>
      </c>
      <c r="X37" s="16">
        <v>0</v>
      </c>
      <c r="AA37" t="str">
        <f>VLOOKUP(A37,'HMR-Induced'!$A$6:$W$46,1,FALSE)</f>
        <v>AT4G29700</v>
      </c>
    </row>
    <row r="38" spans="1:27" s="18" customFormat="1">
      <c r="A38" s="16" t="s">
        <v>40</v>
      </c>
      <c r="B38" s="17">
        <v>261.49637000000001</v>
      </c>
      <c r="C38" s="17">
        <v>169.4513</v>
      </c>
      <c r="D38" s="17">
        <v>1.5417812</v>
      </c>
      <c r="E38" s="17">
        <v>1.9732188000000001E-2</v>
      </c>
      <c r="F38" s="16" t="s">
        <v>37</v>
      </c>
      <c r="G38" s="16" t="s">
        <v>178</v>
      </c>
      <c r="H38" s="16">
        <v>14</v>
      </c>
      <c r="I38" s="16" t="s">
        <v>160</v>
      </c>
      <c r="J38" s="16">
        <v>0.32</v>
      </c>
      <c r="K38" s="16">
        <v>0.52</v>
      </c>
      <c r="L38" s="16">
        <v>0.4</v>
      </c>
      <c r="M38" s="16">
        <v>0.79</v>
      </c>
      <c r="N38" s="16">
        <v>0.43</v>
      </c>
      <c r="O38" s="16">
        <v>29.5</v>
      </c>
      <c r="P38" s="16">
        <v>11.05</v>
      </c>
      <c r="Q38" s="16">
        <v>68.81</v>
      </c>
      <c r="R38" s="16">
        <v>15.73</v>
      </c>
      <c r="S38" s="16">
        <v>1</v>
      </c>
      <c r="T38" s="16">
        <v>2</v>
      </c>
      <c r="U38" s="16">
        <v>1</v>
      </c>
      <c r="V38" s="16">
        <v>1</v>
      </c>
      <c r="W38" s="16" t="s">
        <v>219</v>
      </c>
      <c r="X38" s="16" t="s">
        <v>220</v>
      </c>
      <c r="AA38" t="str">
        <f>VLOOKUP(A38,'HMR-Induced'!$A$6:$W$46,1,FALSE)</f>
        <v>AT3G15540</v>
      </c>
    </row>
    <row r="39" spans="1:27" s="18" customFormat="1">
      <c r="A39" s="16" t="s">
        <v>39</v>
      </c>
      <c r="B39" s="17">
        <v>282.78210000000001</v>
      </c>
      <c r="C39" s="17">
        <v>187.44114999999999</v>
      </c>
      <c r="D39" s="17">
        <v>1.5117642</v>
      </c>
      <c r="E39" s="17">
        <v>2.4369825000000001E-2</v>
      </c>
      <c r="F39" s="16" t="s">
        <v>37</v>
      </c>
      <c r="G39" s="16" t="s">
        <v>179</v>
      </c>
      <c r="H39" s="16">
        <v>1</v>
      </c>
      <c r="I39" s="16" t="s">
        <v>160</v>
      </c>
      <c r="J39" s="16">
        <v>0.41</v>
      </c>
      <c r="K39" s="16">
        <v>0.82</v>
      </c>
      <c r="L39" s="16">
        <v>0.49</v>
      </c>
      <c r="M39" s="16">
        <v>0.51</v>
      </c>
      <c r="N39" s="16">
        <v>0.57999999999999996</v>
      </c>
      <c r="O39" s="16">
        <v>70.3</v>
      </c>
      <c r="P39" s="16">
        <v>14.55</v>
      </c>
      <c r="Q39" s="16">
        <v>18.190000000000001</v>
      </c>
      <c r="R39" s="16">
        <v>29.03</v>
      </c>
      <c r="S39" s="16">
        <v>1</v>
      </c>
      <c r="T39" s="16">
        <v>2</v>
      </c>
      <c r="U39" s="16">
        <v>1</v>
      </c>
      <c r="V39" s="16">
        <v>1</v>
      </c>
      <c r="W39" s="16" t="s">
        <v>217</v>
      </c>
      <c r="X39" s="16">
        <v>0</v>
      </c>
      <c r="AA39" t="str">
        <f>VLOOKUP(A39,'HMR-Induced'!$A$6:$W$46,1,FALSE)</f>
        <v>AT1G69295</v>
      </c>
    </row>
    <row r="40" spans="1:27" s="18" customFormat="1">
      <c r="A40" s="16" t="s">
        <v>38</v>
      </c>
      <c r="B40" s="17">
        <v>130.04181</v>
      </c>
      <c r="C40" s="17">
        <v>85.560569999999998</v>
      </c>
      <c r="D40" s="17">
        <v>1.5083447999999999</v>
      </c>
      <c r="E40" s="17">
        <v>1.7775286000000001E-2</v>
      </c>
      <c r="F40" s="16" t="s">
        <v>37</v>
      </c>
      <c r="G40" s="16" t="s">
        <v>180</v>
      </c>
      <c r="H40" s="16">
        <v>1</v>
      </c>
      <c r="I40" s="16" t="s">
        <v>160</v>
      </c>
      <c r="J40" s="16">
        <v>0.28000000000000003</v>
      </c>
      <c r="K40" s="16">
        <v>0.51</v>
      </c>
      <c r="L40" s="16">
        <v>0.33</v>
      </c>
      <c r="M40" s="16">
        <v>0.28999999999999998</v>
      </c>
      <c r="N40" s="16">
        <v>0.46</v>
      </c>
      <c r="O40" s="16">
        <v>32.369999999999997</v>
      </c>
      <c r="P40" s="16">
        <v>6.07</v>
      </c>
      <c r="Q40" s="16">
        <v>0.62</v>
      </c>
      <c r="R40" s="16">
        <v>24.15</v>
      </c>
      <c r="S40" s="16">
        <v>1</v>
      </c>
      <c r="T40" s="16">
        <v>1</v>
      </c>
      <c r="U40" s="16">
        <v>1</v>
      </c>
      <c r="V40" s="16">
        <v>0</v>
      </c>
      <c r="W40" s="16" t="s">
        <v>224</v>
      </c>
      <c r="X40" s="16" t="s">
        <v>227</v>
      </c>
      <c r="AA40" t="e">
        <f>VLOOKUP(A40,'HMR-Induced'!$A$6:$W$46,1,FALSE)</f>
        <v>#N/A</v>
      </c>
    </row>
    <row r="41" spans="1:27" s="18" customFormat="1">
      <c r="AA41"/>
    </row>
    <row r="42" spans="1:27" s="18" customFormat="1">
      <c r="A42" s="31" t="s">
        <v>303</v>
      </c>
      <c r="AA42"/>
    </row>
    <row r="43" spans="1:27" s="18" customFormat="1">
      <c r="A43" s="16" t="s">
        <v>29</v>
      </c>
      <c r="B43" s="17">
        <v>40.056502999999999</v>
      </c>
      <c r="C43" s="17">
        <v>264.44125000000003</v>
      </c>
      <c r="D43" s="17">
        <v>6.4499453999999998</v>
      </c>
      <c r="E43" s="17">
        <v>1.3052300999999999E-3</v>
      </c>
      <c r="F43" s="16" t="s">
        <v>8</v>
      </c>
      <c r="G43" s="16" t="s">
        <v>159</v>
      </c>
      <c r="H43" s="16">
        <v>5</v>
      </c>
      <c r="I43" s="16" t="s">
        <v>160</v>
      </c>
      <c r="J43" s="16">
        <v>0.42</v>
      </c>
      <c r="K43" s="16">
        <v>1.64</v>
      </c>
      <c r="L43" s="16">
        <v>0.51</v>
      </c>
      <c r="M43" s="16">
        <v>0.41</v>
      </c>
      <c r="N43" s="16">
        <v>0.56999999999999995</v>
      </c>
      <c r="O43" s="16">
        <v>210.53</v>
      </c>
      <c r="P43" s="16">
        <v>15.26</v>
      </c>
      <c r="Q43" s="16">
        <v>-1.19</v>
      </c>
      <c r="R43" s="16">
        <v>25.64</v>
      </c>
      <c r="S43" s="16">
        <v>1</v>
      </c>
      <c r="T43" s="16">
        <v>1</v>
      </c>
      <c r="U43" s="16">
        <v>1</v>
      </c>
      <c r="V43" s="16">
        <v>0</v>
      </c>
      <c r="W43" s="16" t="s">
        <v>222</v>
      </c>
      <c r="X43" s="16">
        <v>0</v>
      </c>
      <c r="AA43" s="18" t="str">
        <f>VLOOKUP(A43,'HMR-Induced'!$A$49:$W$65,1,FALSE)</f>
        <v>AT5G14180</v>
      </c>
    </row>
    <row r="44" spans="1:27" s="18" customFormat="1">
      <c r="A44" s="16" t="s">
        <v>36</v>
      </c>
      <c r="B44" s="17">
        <v>32.550334999999997</v>
      </c>
      <c r="C44" s="17">
        <v>152.79118</v>
      </c>
      <c r="D44" s="17">
        <v>4.8521479999999997</v>
      </c>
      <c r="E44" s="17">
        <v>1.6516949000000001E-3</v>
      </c>
      <c r="F44" s="16" t="s">
        <v>8</v>
      </c>
      <c r="G44" s="16" t="s">
        <v>80</v>
      </c>
      <c r="H44" s="16">
        <v>1</v>
      </c>
      <c r="I44" s="16" t="s">
        <v>160</v>
      </c>
      <c r="J44" s="16">
        <v>0.4</v>
      </c>
      <c r="K44" s="16">
        <v>0.69</v>
      </c>
      <c r="L44" s="16">
        <v>0.93</v>
      </c>
      <c r="M44" s="16">
        <v>0.63</v>
      </c>
      <c r="N44" s="16">
        <v>0.7</v>
      </c>
      <c r="O44" s="16">
        <v>48.44</v>
      </c>
      <c r="P44" s="16">
        <v>87.58</v>
      </c>
      <c r="Q44" s="16">
        <v>38.369999999999997</v>
      </c>
      <c r="R44" s="16">
        <v>49.6</v>
      </c>
      <c r="S44" s="16">
        <v>1</v>
      </c>
      <c r="T44" s="16">
        <v>1</v>
      </c>
      <c r="U44" s="16">
        <v>1</v>
      </c>
      <c r="V44" s="16">
        <v>0</v>
      </c>
      <c r="W44" s="16" t="s">
        <v>217</v>
      </c>
      <c r="X44" s="16">
        <v>0</v>
      </c>
      <c r="AA44" s="18" t="str">
        <f>VLOOKUP(A44,'HMR-Induced'!$A$49:$W$65,1,FALSE)</f>
        <v>AT5G20710</v>
      </c>
    </row>
    <row r="45" spans="1:27" s="34" customFormat="1">
      <c r="A45" s="32" t="s">
        <v>35</v>
      </c>
      <c r="B45" s="33">
        <v>71.585719999999995</v>
      </c>
      <c r="C45" s="33">
        <v>269.18527</v>
      </c>
      <c r="D45" s="33">
        <v>3.9853337</v>
      </c>
      <c r="E45" s="33">
        <v>1.0755558E-2</v>
      </c>
      <c r="F45" s="32" t="s">
        <v>8</v>
      </c>
      <c r="G45" s="32" t="s">
        <v>139</v>
      </c>
      <c r="H45" s="32">
        <v>1345</v>
      </c>
      <c r="I45" s="32" t="s">
        <v>160</v>
      </c>
      <c r="J45" s="32">
        <v>0.3</v>
      </c>
      <c r="K45" s="32">
        <v>0.98</v>
      </c>
      <c r="L45" s="32">
        <v>0.59</v>
      </c>
      <c r="M45" s="32">
        <v>0.87</v>
      </c>
      <c r="N45" s="32">
        <v>1.1200000000000001</v>
      </c>
      <c r="O45" s="32">
        <v>96.95</v>
      </c>
      <c r="P45" s="32">
        <v>40.99</v>
      </c>
      <c r="Q45" s="32">
        <v>80.709999999999994</v>
      </c>
      <c r="R45" s="32">
        <v>117.56</v>
      </c>
      <c r="S45" s="32">
        <v>1</v>
      </c>
      <c r="T45" s="32">
        <v>1</v>
      </c>
      <c r="U45" s="32">
        <v>1</v>
      </c>
      <c r="V45" s="32">
        <v>0</v>
      </c>
      <c r="W45" s="32" t="s">
        <v>218</v>
      </c>
      <c r="X45" s="32">
        <v>0</v>
      </c>
      <c r="AA45" s="18" t="str">
        <f>VLOOKUP(A45,'HMR-Induced'!$A$49:$W$65,1,FALSE)</f>
        <v>AT5G07010</v>
      </c>
    </row>
    <row r="46" spans="1:27" s="18" customFormat="1">
      <c r="A46" s="16" t="s">
        <v>34</v>
      </c>
      <c r="B46" s="17">
        <v>76.644990000000007</v>
      </c>
      <c r="C46" s="17">
        <v>271.69916000000001</v>
      </c>
      <c r="D46" s="17">
        <v>3.5320312999999999</v>
      </c>
      <c r="E46" s="17">
        <v>1.2879570000000001E-4</v>
      </c>
      <c r="F46" s="16" t="s">
        <v>8</v>
      </c>
      <c r="G46" s="16" t="s">
        <v>125</v>
      </c>
      <c r="H46" s="16">
        <v>1</v>
      </c>
      <c r="I46" s="16" t="s">
        <v>160</v>
      </c>
      <c r="J46" s="16">
        <v>0.25</v>
      </c>
      <c r="K46" s="16">
        <v>1.02</v>
      </c>
      <c r="L46" s="16">
        <v>0.2</v>
      </c>
      <c r="M46" s="16">
        <v>0.18</v>
      </c>
      <c r="N46" s="16">
        <v>0.1</v>
      </c>
      <c r="O46" s="16">
        <v>102.7</v>
      </c>
      <c r="P46" s="16">
        <v>-5.54</v>
      </c>
      <c r="Q46" s="16">
        <v>-8.06</v>
      </c>
      <c r="R46" s="16">
        <v>-19.41</v>
      </c>
      <c r="S46" s="16">
        <v>1</v>
      </c>
      <c r="T46" s="16">
        <v>1</v>
      </c>
      <c r="U46" s="16">
        <v>0</v>
      </c>
      <c r="V46" s="16">
        <v>1</v>
      </c>
      <c r="W46" s="16" t="s">
        <v>219</v>
      </c>
      <c r="X46" s="16" t="s">
        <v>227</v>
      </c>
      <c r="AA46" s="18" t="str">
        <f>VLOOKUP(A46,'HMR-Induced'!$A$49:$W$65,1,FALSE)</f>
        <v>AT4G18650</v>
      </c>
    </row>
    <row r="47" spans="1:27" s="18" customFormat="1">
      <c r="A47" s="16" t="s">
        <v>33</v>
      </c>
      <c r="B47" s="17">
        <v>119.28082000000001</v>
      </c>
      <c r="C47" s="17">
        <v>335.39729999999997</v>
      </c>
      <c r="D47" s="17">
        <v>2.8629980000000002</v>
      </c>
      <c r="E47" s="17">
        <v>3.4294573E-3</v>
      </c>
      <c r="F47" s="16" t="s">
        <v>8</v>
      </c>
      <c r="G47" s="16" t="s">
        <v>165</v>
      </c>
      <c r="H47" s="16">
        <v>15</v>
      </c>
      <c r="I47" s="16" t="s">
        <v>160</v>
      </c>
      <c r="J47" s="16">
        <v>0.42</v>
      </c>
      <c r="K47" s="16">
        <v>0.6</v>
      </c>
      <c r="L47" s="16">
        <v>0.75</v>
      </c>
      <c r="M47" s="16">
        <v>0.63</v>
      </c>
      <c r="N47" s="16">
        <v>0.88</v>
      </c>
      <c r="O47" s="16">
        <v>31.99</v>
      </c>
      <c r="P47" s="16">
        <v>57.73</v>
      </c>
      <c r="Q47" s="16">
        <v>36.83</v>
      </c>
      <c r="R47" s="16">
        <v>80.2</v>
      </c>
      <c r="S47" s="16">
        <v>1</v>
      </c>
      <c r="T47" s="16">
        <v>1</v>
      </c>
      <c r="U47" s="16">
        <v>1</v>
      </c>
      <c r="V47" s="16">
        <v>0</v>
      </c>
      <c r="W47" s="16" t="s">
        <v>218</v>
      </c>
      <c r="X47" s="16">
        <v>0</v>
      </c>
      <c r="AA47" s="18" t="str">
        <f>VLOOKUP(A47,'HMR-Induced'!$A$49:$W$65,1,FALSE)</f>
        <v>AT2G45210</v>
      </c>
    </row>
    <row r="48" spans="1:27" s="18" customFormat="1">
      <c r="A48" s="16" t="s">
        <v>31</v>
      </c>
      <c r="B48" s="17">
        <v>3917.3375999999998</v>
      </c>
      <c r="C48" s="17">
        <v>9321.16</v>
      </c>
      <c r="D48" s="17">
        <v>2.3555752999999999</v>
      </c>
      <c r="E48" s="17">
        <v>1.1456946000000001E-2</v>
      </c>
      <c r="F48" s="16" t="s">
        <v>8</v>
      </c>
      <c r="G48" s="16" t="s">
        <v>168</v>
      </c>
      <c r="H48" s="16">
        <v>15</v>
      </c>
      <c r="I48" s="16" t="s">
        <v>160</v>
      </c>
      <c r="J48" s="16">
        <v>0.32</v>
      </c>
      <c r="K48" s="16">
        <v>0.71</v>
      </c>
      <c r="L48" s="16">
        <v>0.28999999999999998</v>
      </c>
      <c r="M48" s="16">
        <v>0.19</v>
      </c>
      <c r="N48" s="16">
        <v>0.66</v>
      </c>
      <c r="O48" s="16">
        <v>57.22</v>
      </c>
      <c r="P48" s="16">
        <v>-3.72</v>
      </c>
      <c r="Q48" s="16">
        <v>-19.55</v>
      </c>
      <c r="R48" s="16">
        <v>50.42</v>
      </c>
      <c r="S48" s="16">
        <v>1</v>
      </c>
      <c r="T48" s="16">
        <v>1</v>
      </c>
      <c r="U48" s="16">
        <v>0</v>
      </c>
      <c r="V48" s="16">
        <v>1</v>
      </c>
      <c r="W48" s="16" t="s">
        <v>222</v>
      </c>
      <c r="X48" s="16">
        <v>0</v>
      </c>
      <c r="AA48" s="18" t="str">
        <f>VLOOKUP(A48,'HMR-Induced'!$A$49:$W$65,1,FALSE)</f>
        <v>AT2G38530</v>
      </c>
    </row>
    <row r="49" spans="1:27" s="18" customFormat="1">
      <c r="A49" s="16" t="s">
        <v>27</v>
      </c>
      <c r="B49" s="17">
        <v>18.116759999999999</v>
      </c>
      <c r="C49" s="17">
        <v>41.565643000000001</v>
      </c>
      <c r="D49" s="17">
        <v>2.2516571999999999</v>
      </c>
      <c r="E49" s="17">
        <v>8.4777464999999993E-3</v>
      </c>
      <c r="F49" s="16" t="s">
        <v>8</v>
      </c>
      <c r="G49" s="16" t="s">
        <v>169</v>
      </c>
      <c r="H49" s="16">
        <v>14</v>
      </c>
      <c r="I49" s="16" t="s">
        <v>160</v>
      </c>
      <c r="J49" s="16">
        <v>0.47</v>
      </c>
      <c r="K49" s="16">
        <v>0.96</v>
      </c>
      <c r="L49" s="16">
        <v>0.67</v>
      </c>
      <c r="M49" s="16">
        <v>0.63</v>
      </c>
      <c r="N49" s="16">
        <v>0.65</v>
      </c>
      <c r="O49" s="16">
        <v>91.95</v>
      </c>
      <c r="P49" s="16">
        <v>37.229999999999997</v>
      </c>
      <c r="Q49" s="16">
        <v>30.13</v>
      </c>
      <c r="R49" s="16">
        <v>34.17</v>
      </c>
      <c r="S49" s="16">
        <v>1</v>
      </c>
      <c r="T49" s="16">
        <v>2</v>
      </c>
      <c r="U49" s="16">
        <v>1</v>
      </c>
      <c r="V49" s="16">
        <v>1</v>
      </c>
      <c r="W49" s="16">
        <v>0</v>
      </c>
      <c r="X49" s="16">
        <v>0</v>
      </c>
      <c r="AA49" s="18" t="str">
        <f>VLOOKUP(A49,'HMR-Induced'!$A$49:$W$65,1,FALSE)</f>
        <v>AT3G53200</v>
      </c>
    </row>
    <row r="50" spans="1:27" s="18" customFormat="1">
      <c r="A50" s="16" t="s">
        <v>26</v>
      </c>
      <c r="B50" s="17">
        <v>33.31982</v>
      </c>
      <c r="C50" s="17">
        <v>68.831400000000002</v>
      </c>
      <c r="D50" s="17">
        <v>2.0253416999999998</v>
      </c>
      <c r="E50" s="17">
        <v>1.8557193E-2</v>
      </c>
      <c r="F50" s="16" t="s">
        <v>8</v>
      </c>
      <c r="G50" s="16" t="s">
        <v>171</v>
      </c>
      <c r="H50" s="16">
        <v>1</v>
      </c>
      <c r="I50" s="16" t="s">
        <v>160</v>
      </c>
      <c r="J50" s="16">
        <v>0.15</v>
      </c>
      <c r="K50" s="16">
        <v>0.79</v>
      </c>
      <c r="L50" s="16">
        <v>0.1</v>
      </c>
      <c r="M50" s="16">
        <v>0.1</v>
      </c>
      <c r="N50" s="16">
        <v>0.06</v>
      </c>
      <c r="O50" s="16">
        <v>75.930000000000007</v>
      </c>
      <c r="P50" s="16">
        <v>-5.19</v>
      </c>
      <c r="Q50" s="16">
        <v>-5.55</v>
      </c>
      <c r="R50" s="16">
        <v>-9.49</v>
      </c>
      <c r="S50" s="16">
        <v>1</v>
      </c>
      <c r="T50" s="16">
        <v>1</v>
      </c>
      <c r="U50" s="16">
        <v>1</v>
      </c>
      <c r="V50" s="16">
        <v>0</v>
      </c>
      <c r="W50" s="16" t="s">
        <v>217</v>
      </c>
      <c r="X50" s="16">
        <v>0</v>
      </c>
      <c r="AA50" s="18" t="str">
        <f>VLOOKUP(A50,'HMR-Induced'!$A$49:$W$65,1,FALSE)</f>
        <v>AT3G56350</v>
      </c>
    </row>
    <row r="51" spans="1:27" s="18" customFormat="1">
      <c r="A51" s="16" t="s">
        <v>25</v>
      </c>
      <c r="B51" s="17">
        <v>1140.2999</v>
      </c>
      <c r="C51" s="17">
        <v>2173.0250999999998</v>
      </c>
      <c r="D51" s="17">
        <v>2.0184213999999998</v>
      </c>
      <c r="E51" s="17">
        <v>5.1628519999999997E-2</v>
      </c>
      <c r="F51" s="16" t="s">
        <v>8</v>
      </c>
      <c r="G51" s="16" t="s">
        <v>11</v>
      </c>
      <c r="H51" s="16">
        <v>134</v>
      </c>
      <c r="I51" s="16" t="s">
        <v>160</v>
      </c>
      <c r="J51" s="16">
        <v>0.41</v>
      </c>
      <c r="K51" s="16">
        <v>0.68</v>
      </c>
      <c r="L51" s="16">
        <v>0.81</v>
      </c>
      <c r="M51" s="16">
        <v>1.1000000000000001</v>
      </c>
      <c r="N51" s="16">
        <v>0.44</v>
      </c>
      <c r="O51" s="16">
        <v>45.86</v>
      </c>
      <c r="P51" s="16">
        <v>67.349999999999994</v>
      </c>
      <c r="Q51" s="16">
        <v>116.55</v>
      </c>
      <c r="R51" s="16">
        <v>5.81</v>
      </c>
      <c r="S51" s="16">
        <v>1</v>
      </c>
      <c r="T51" s="16">
        <v>1</v>
      </c>
      <c r="U51" s="16">
        <v>0</v>
      </c>
      <c r="V51" s="16">
        <v>1</v>
      </c>
      <c r="W51" s="16" t="s">
        <v>221</v>
      </c>
      <c r="X51" s="16">
        <v>0</v>
      </c>
      <c r="AA51" t="e">
        <f>VLOOKUP(A51,'HMR-Induced'!$A$49:$W$65,1,FALSE)</f>
        <v>#N/A</v>
      </c>
    </row>
    <row r="52" spans="1:27" s="18" customFormat="1">
      <c r="A52" s="16" t="s">
        <v>23</v>
      </c>
      <c r="B52" s="17">
        <v>1723.9852000000001</v>
      </c>
      <c r="C52" s="17">
        <v>3299.9032999999999</v>
      </c>
      <c r="D52" s="17">
        <v>1.9246333</v>
      </c>
      <c r="E52" s="17">
        <v>2.9548882000000002E-3</v>
      </c>
      <c r="F52" s="16" t="s">
        <v>8</v>
      </c>
      <c r="G52" s="16" t="s">
        <v>11</v>
      </c>
      <c r="H52" s="16">
        <v>14</v>
      </c>
      <c r="I52" s="16" t="s">
        <v>160</v>
      </c>
      <c r="J52" s="16">
        <v>0.41</v>
      </c>
      <c r="K52" s="16">
        <v>0.87</v>
      </c>
      <c r="L52" s="16">
        <v>0.55000000000000004</v>
      </c>
      <c r="M52" s="16">
        <v>0.69</v>
      </c>
      <c r="N52" s="16">
        <v>0.4</v>
      </c>
      <c r="O52" s="16">
        <v>77.25</v>
      </c>
      <c r="P52" s="16">
        <v>22.92</v>
      </c>
      <c r="Q52" s="16">
        <v>46.8</v>
      </c>
      <c r="R52" s="16">
        <v>-2.86</v>
      </c>
      <c r="S52" s="16">
        <v>2</v>
      </c>
      <c r="T52" s="16">
        <v>0</v>
      </c>
      <c r="U52" s="16">
        <v>0</v>
      </c>
      <c r="V52" s="16">
        <v>0</v>
      </c>
      <c r="W52" s="16" t="s">
        <v>225</v>
      </c>
      <c r="X52" s="16">
        <v>0</v>
      </c>
      <c r="AA52" t="str">
        <f>VLOOKUP(A52,'HMR-Induced'!$A$49:$W$65,1,FALSE)</f>
        <v>AT1G62480</v>
      </c>
    </row>
    <row r="53" spans="1:27" s="18" customFormat="1">
      <c r="A53" s="16" t="s">
        <v>22</v>
      </c>
      <c r="B53" s="17">
        <v>35.091735999999997</v>
      </c>
      <c r="C53" s="17">
        <v>64.895325</v>
      </c>
      <c r="D53" s="17">
        <v>1.8532542000000001</v>
      </c>
      <c r="E53" s="17">
        <v>4.0534229999999999E-4</v>
      </c>
      <c r="F53" s="16" t="s">
        <v>8</v>
      </c>
      <c r="G53" s="16" t="s">
        <v>9</v>
      </c>
      <c r="H53" s="16">
        <v>5</v>
      </c>
      <c r="I53" s="16" t="s">
        <v>160</v>
      </c>
      <c r="J53" s="16">
        <v>0.41</v>
      </c>
      <c r="K53" s="16">
        <v>1.05</v>
      </c>
      <c r="L53" s="16">
        <v>1.02</v>
      </c>
      <c r="M53" s="16">
        <v>0.92</v>
      </c>
      <c r="N53" s="16">
        <v>0.6</v>
      </c>
      <c r="O53" s="16">
        <v>108.56</v>
      </c>
      <c r="P53" s="16">
        <v>103.33</v>
      </c>
      <c r="Q53" s="16">
        <v>85.94</v>
      </c>
      <c r="R53" s="16">
        <v>33.47</v>
      </c>
      <c r="S53" s="16">
        <v>1</v>
      </c>
      <c r="T53" s="16">
        <v>2</v>
      </c>
      <c r="U53" s="16">
        <v>2</v>
      </c>
      <c r="V53" s="16">
        <v>0</v>
      </c>
      <c r="W53" s="16" t="s">
        <v>219</v>
      </c>
      <c r="X53" s="16">
        <v>0</v>
      </c>
      <c r="AA53" t="str">
        <f>VLOOKUP(A53,'HMR-Induced'!$A$49:$W$65,1,FALSE)</f>
        <v>AT1G36060</v>
      </c>
    </row>
    <row r="54" spans="1:27" s="18" customFormat="1">
      <c r="A54" s="16" t="s">
        <v>20</v>
      </c>
      <c r="B54" s="17">
        <v>48.213763999999998</v>
      </c>
      <c r="C54" s="17">
        <v>88.026730000000001</v>
      </c>
      <c r="D54" s="17">
        <v>1.8331615000000001</v>
      </c>
      <c r="E54" s="17">
        <v>1.3392369E-3</v>
      </c>
      <c r="F54" s="16" t="s">
        <v>8</v>
      </c>
      <c r="G54" s="16" t="s">
        <v>173</v>
      </c>
      <c r="H54" s="16">
        <v>13</v>
      </c>
      <c r="I54" s="16" t="s">
        <v>160</v>
      </c>
      <c r="J54" s="16">
        <v>0.42</v>
      </c>
      <c r="K54" s="16">
        <v>0.85</v>
      </c>
      <c r="L54" s="16">
        <v>0.67</v>
      </c>
      <c r="M54" s="16">
        <v>0.57999999999999996</v>
      </c>
      <c r="N54" s="16">
        <v>0.13</v>
      </c>
      <c r="O54" s="16">
        <v>74.239999999999995</v>
      </c>
      <c r="P54" s="16">
        <v>42.9</v>
      </c>
      <c r="Q54" s="16">
        <v>27.98</v>
      </c>
      <c r="R54" s="16">
        <v>-50.3</v>
      </c>
      <c r="S54" s="16">
        <v>2</v>
      </c>
      <c r="T54" s="16">
        <v>0</v>
      </c>
      <c r="U54" s="16">
        <v>0</v>
      </c>
      <c r="V54" s="16">
        <v>0</v>
      </c>
      <c r="W54" s="16" t="s">
        <v>217</v>
      </c>
      <c r="X54" s="16" t="s">
        <v>218</v>
      </c>
      <c r="AA54" t="str">
        <f>VLOOKUP(A54,'HMR-Induced'!$A$49:$W$65,1,FALSE)</f>
        <v>AT3G46700</v>
      </c>
    </row>
    <row r="55" spans="1:27" s="18" customFormat="1">
      <c r="A55" s="16" t="s">
        <v>19</v>
      </c>
      <c r="B55" s="17">
        <v>104.13446</v>
      </c>
      <c r="C55" s="17">
        <v>177.55771999999999</v>
      </c>
      <c r="D55" s="17">
        <v>1.722542</v>
      </c>
      <c r="E55" s="17">
        <v>1.12762395E-2</v>
      </c>
      <c r="F55" s="16" t="s">
        <v>8</v>
      </c>
      <c r="G55" s="16" t="s">
        <v>41</v>
      </c>
      <c r="H55" s="16">
        <v>135</v>
      </c>
      <c r="I55" s="16" t="s">
        <v>160</v>
      </c>
      <c r="J55" s="16">
        <v>0.42</v>
      </c>
      <c r="K55" s="16">
        <v>0.61</v>
      </c>
      <c r="L55" s="16">
        <v>0.59</v>
      </c>
      <c r="M55" s="16">
        <v>0.51</v>
      </c>
      <c r="N55" s="16">
        <v>0.68</v>
      </c>
      <c r="O55" s="16">
        <v>31.91</v>
      </c>
      <c r="P55" s="16">
        <v>28.91</v>
      </c>
      <c r="Q55" s="16">
        <v>15.94</v>
      </c>
      <c r="R55" s="16">
        <v>44.17</v>
      </c>
      <c r="S55" s="16">
        <v>1</v>
      </c>
      <c r="T55" s="16">
        <v>3</v>
      </c>
      <c r="U55" s="16">
        <v>3</v>
      </c>
      <c r="V55" s="16">
        <v>0</v>
      </c>
      <c r="W55" s="16" t="s">
        <v>219</v>
      </c>
      <c r="X55" s="16" t="s">
        <v>218</v>
      </c>
      <c r="AA55" t="str">
        <f>VLOOKUP(A55,'HMR-Induced'!$A$49:$W$65,1,FALSE)</f>
        <v>AT3G19580</v>
      </c>
    </row>
    <row r="56" spans="1:27" s="18" customFormat="1">
      <c r="A56" s="16" t="s">
        <v>17</v>
      </c>
      <c r="B56" s="17">
        <v>400.8424</v>
      </c>
      <c r="C56" s="17">
        <v>637.56934000000001</v>
      </c>
      <c r="D56" s="17">
        <v>1.6254957000000001</v>
      </c>
      <c r="E56" s="17">
        <v>3.3665672000000001E-2</v>
      </c>
      <c r="F56" s="16" t="s">
        <v>8</v>
      </c>
      <c r="G56" s="16" t="s">
        <v>106</v>
      </c>
      <c r="H56" s="16">
        <v>1345</v>
      </c>
      <c r="I56" s="16" t="s">
        <v>160</v>
      </c>
      <c r="J56" s="16">
        <v>0.36</v>
      </c>
      <c r="K56" s="16">
        <v>0.81</v>
      </c>
      <c r="L56" s="16">
        <v>0.69</v>
      </c>
      <c r="M56" s="16">
        <v>0.87</v>
      </c>
      <c r="N56" s="16">
        <v>0.86</v>
      </c>
      <c r="O56" s="16">
        <v>69.78</v>
      </c>
      <c r="P56" s="16">
        <v>52.08</v>
      </c>
      <c r="Q56" s="16">
        <v>79.08</v>
      </c>
      <c r="R56" s="16">
        <v>77.77</v>
      </c>
      <c r="S56" s="16">
        <v>2</v>
      </c>
      <c r="T56" s="16">
        <v>0</v>
      </c>
      <c r="U56" s="16">
        <v>0</v>
      </c>
      <c r="V56" s="16">
        <v>0</v>
      </c>
      <c r="W56" s="16" t="s">
        <v>224</v>
      </c>
      <c r="X56" s="16">
        <v>0</v>
      </c>
      <c r="AA56" t="e">
        <f>VLOOKUP(A56,'HMR-Induced'!$A$49:$W$65,1,FALSE)</f>
        <v>#N/A</v>
      </c>
    </row>
    <row r="57" spans="1:27" s="18" customFormat="1">
      <c r="A57" s="16" t="s">
        <v>15</v>
      </c>
      <c r="B57" s="17">
        <v>94.458550000000002</v>
      </c>
      <c r="C57" s="17">
        <v>149.32276999999999</v>
      </c>
      <c r="D57" s="17">
        <v>1.5881548000000001</v>
      </c>
      <c r="E57" s="17">
        <v>6.4003313999999997E-3</v>
      </c>
      <c r="F57" s="16" t="s">
        <v>8</v>
      </c>
      <c r="G57" s="16" t="s">
        <v>10</v>
      </c>
      <c r="H57" s="16">
        <v>3</v>
      </c>
      <c r="I57" s="16" t="s">
        <v>160</v>
      </c>
      <c r="J57" s="16">
        <v>0.48</v>
      </c>
      <c r="K57" s="16">
        <v>0.63</v>
      </c>
      <c r="L57" s="16">
        <v>0.63</v>
      </c>
      <c r="M57" s="16">
        <v>0.53</v>
      </c>
      <c r="N57" s="16">
        <v>0.5</v>
      </c>
      <c r="O57" s="16">
        <v>29.81</v>
      </c>
      <c r="P57" s="16">
        <v>29.43</v>
      </c>
      <c r="Q57" s="16">
        <v>9.93</v>
      </c>
      <c r="R57" s="16">
        <v>5.01</v>
      </c>
      <c r="S57" s="16">
        <v>1</v>
      </c>
      <c r="T57" s="16">
        <v>1</v>
      </c>
      <c r="U57" s="16">
        <v>1</v>
      </c>
      <c r="V57" s="16">
        <v>0</v>
      </c>
      <c r="W57" s="16" t="s">
        <v>221</v>
      </c>
      <c r="X57" s="16">
        <v>0</v>
      </c>
      <c r="AA57" t="e">
        <f>VLOOKUP(A57,'HMR-Induced'!$A$49:$W$65,1,FALSE)</f>
        <v>#N/A</v>
      </c>
    </row>
    <row r="58" spans="1:27" s="18" customFormat="1">
      <c r="A58" s="16" t="s">
        <v>14</v>
      </c>
      <c r="B58" s="17">
        <v>68.890219999999999</v>
      </c>
      <c r="C58" s="17">
        <v>108.2197</v>
      </c>
      <c r="D58" s="17">
        <v>1.5789359000000001</v>
      </c>
      <c r="E58" s="17">
        <v>6.1946509999999998E-3</v>
      </c>
      <c r="F58" s="16" t="s">
        <v>8</v>
      </c>
      <c r="G58" s="16" t="s">
        <v>32</v>
      </c>
      <c r="H58" s="16">
        <v>1345</v>
      </c>
      <c r="I58" s="16" t="s">
        <v>160</v>
      </c>
      <c r="J58" s="16">
        <v>0.36</v>
      </c>
      <c r="K58" s="16">
        <v>0.59</v>
      </c>
      <c r="L58" s="16">
        <v>0.55000000000000004</v>
      </c>
      <c r="M58" s="16">
        <v>0.54</v>
      </c>
      <c r="N58" s="16">
        <v>0.85</v>
      </c>
      <c r="O58" s="16">
        <v>35.31</v>
      </c>
      <c r="P58" s="16">
        <v>28.66</v>
      </c>
      <c r="Q58" s="16">
        <v>28.37</v>
      </c>
      <c r="R58" s="16">
        <v>76.75</v>
      </c>
      <c r="S58" s="16">
        <v>1</v>
      </c>
      <c r="T58" s="16">
        <v>2</v>
      </c>
      <c r="U58" s="16">
        <v>0</v>
      </c>
      <c r="V58" s="16">
        <v>2</v>
      </c>
      <c r="W58" s="16" t="s">
        <v>219</v>
      </c>
      <c r="X58" s="16" t="s">
        <v>220</v>
      </c>
      <c r="AA58" t="e">
        <f>VLOOKUP(A58,'HMR-Induced'!$A$49:$W$65,1,FALSE)</f>
        <v>#N/A</v>
      </c>
    </row>
    <row r="59" spans="1:27" s="18" customFormat="1"/>
    <row r="102" spans="2:5">
      <c r="B102" s="1"/>
      <c r="C102" s="1"/>
      <c r="D102" s="1"/>
      <c r="E102" s="1"/>
    </row>
    <row r="103" spans="2:5">
      <c r="B103" s="1"/>
      <c r="C103" s="1"/>
      <c r="D103" s="1"/>
      <c r="E103" s="1"/>
    </row>
    <row r="104" spans="2:5">
      <c r="B104" s="1"/>
      <c r="C104" s="1"/>
      <c r="D104" s="1"/>
      <c r="E104" s="1"/>
    </row>
    <row r="105" spans="2:5">
      <c r="B105" s="1"/>
      <c r="C105" s="1"/>
      <c r="D105" s="1"/>
      <c r="E105" s="1"/>
    </row>
    <row r="106" spans="2:5">
      <c r="B106" s="1"/>
      <c r="C106" s="1"/>
      <c r="D106" s="1"/>
      <c r="E106" s="1"/>
    </row>
    <row r="107" spans="2:5">
      <c r="B107" s="1"/>
      <c r="C107" s="1"/>
      <c r="D107" s="1"/>
      <c r="E107" s="1"/>
    </row>
    <row r="108" spans="2:5">
      <c r="B108" s="1"/>
      <c r="C108" s="1"/>
      <c r="D108" s="1"/>
      <c r="E108" s="1"/>
    </row>
    <row r="109" spans="2:5">
      <c r="B109" s="1"/>
      <c r="C109" s="1"/>
      <c r="D109" s="1"/>
      <c r="E109" s="1"/>
    </row>
    <row r="110" spans="2:5">
      <c r="B110" s="1"/>
      <c r="C110" s="1"/>
      <c r="D110" s="1"/>
      <c r="E110" s="1"/>
    </row>
    <row r="111" spans="2:5">
      <c r="B111" s="1"/>
      <c r="C111" s="1"/>
      <c r="D111" s="1"/>
      <c r="E111" s="1"/>
    </row>
    <row r="112" spans="2:5">
      <c r="B112" s="1"/>
      <c r="C112" s="1"/>
      <c r="D112" s="1"/>
      <c r="E112" s="1"/>
    </row>
    <row r="113" spans="2:5">
      <c r="B113" s="1"/>
      <c r="C113" s="1"/>
      <c r="D113" s="1"/>
      <c r="E113" s="1"/>
    </row>
    <row r="114" spans="2:5">
      <c r="B114" s="1"/>
      <c r="C114" s="1"/>
      <c r="D114" s="1"/>
      <c r="E114" s="1"/>
    </row>
    <row r="115" spans="2:5">
      <c r="B115" s="1"/>
      <c r="C115" s="1"/>
      <c r="D115" s="1"/>
      <c r="E115" s="1"/>
    </row>
    <row r="116" spans="2:5">
      <c r="B116" s="1"/>
      <c r="C116" s="1"/>
      <c r="D116" s="1"/>
      <c r="E116" s="1"/>
    </row>
    <row r="117" spans="2:5">
      <c r="B117" s="1"/>
      <c r="C117" s="1"/>
      <c r="D117" s="1"/>
      <c r="E117" s="1"/>
    </row>
    <row r="118" spans="2:5">
      <c r="B118" s="1"/>
      <c r="C118" s="1"/>
      <c r="D118" s="1"/>
      <c r="E118" s="1"/>
    </row>
    <row r="119" spans="2:5">
      <c r="B119" s="1"/>
      <c r="C119" s="1"/>
      <c r="D119" s="1"/>
      <c r="E119" s="1"/>
    </row>
    <row r="120" spans="2:5">
      <c r="B120" s="1"/>
      <c r="C120" s="1"/>
      <c r="D120" s="1"/>
      <c r="E120" s="1"/>
    </row>
    <row r="121" spans="2:5">
      <c r="B121" s="1"/>
      <c r="C121" s="1"/>
      <c r="D121" s="1"/>
      <c r="E121" s="1"/>
    </row>
    <row r="122" spans="2:5">
      <c r="B122" s="1"/>
      <c r="C122" s="1"/>
      <c r="D122" s="1"/>
      <c r="E122" s="1"/>
    </row>
    <row r="123" spans="2:5">
      <c r="B123" s="1"/>
      <c r="C123" s="1"/>
      <c r="D123" s="1"/>
      <c r="E123" s="1"/>
    </row>
    <row r="124" spans="2:5">
      <c r="B124" s="1"/>
      <c r="C124" s="1"/>
      <c r="D124" s="1"/>
      <c r="E124" s="1"/>
    </row>
    <row r="125" spans="2:5">
      <c r="B125" s="1"/>
      <c r="C125" s="1"/>
      <c r="D125" s="1"/>
      <c r="E125" s="1"/>
    </row>
    <row r="126" spans="2:5">
      <c r="B126" s="1"/>
      <c r="C126" s="1"/>
      <c r="D126" s="1"/>
      <c r="E126" s="1"/>
    </row>
    <row r="127" spans="2:5">
      <c r="B127" s="1"/>
      <c r="C127" s="1"/>
      <c r="D127" s="1"/>
      <c r="E127" s="1"/>
    </row>
    <row r="128" spans="2:5">
      <c r="B128" s="1"/>
      <c r="C128" s="1"/>
      <c r="D128" s="1"/>
      <c r="E128" s="1"/>
    </row>
    <row r="129" spans="2:5">
      <c r="B129" s="1"/>
      <c r="C129" s="1"/>
      <c r="D129" s="1"/>
      <c r="E129" s="1"/>
    </row>
    <row r="130" spans="2:5">
      <c r="B130" s="1"/>
      <c r="C130" s="1"/>
      <c r="D130" s="1"/>
      <c r="E130" s="1"/>
    </row>
    <row r="131" spans="2:5">
      <c r="B131" s="1"/>
      <c r="C131" s="1"/>
      <c r="D131" s="1"/>
      <c r="E131" s="1"/>
    </row>
    <row r="132" spans="2:5">
      <c r="B132" s="1"/>
      <c r="C132" s="1"/>
      <c r="D132" s="1"/>
      <c r="E132" s="1"/>
    </row>
    <row r="133" spans="2:5">
      <c r="B133" s="1"/>
      <c r="C133" s="1"/>
      <c r="D133" s="1"/>
      <c r="E133" s="1"/>
    </row>
    <row r="134" spans="2:5">
      <c r="B134" s="1"/>
      <c r="C134" s="1"/>
      <c r="D134" s="1"/>
      <c r="E134" s="1"/>
    </row>
    <row r="135" spans="2:5">
      <c r="B135" s="1"/>
      <c r="C135" s="1"/>
      <c r="D135" s="1"/>
      <c r="E135" s="1"/>
    </row>
    <row r="136" spans="2:5">
      <c r="B136" s="1"/>
      <c r="C136" s="1"/>
      <c r="D136" s="1"/>
      <c r="E136" s="1"/>
    </row>
    <row r="137" spans="2:5">
      <c r="B137" s="1"/>
      <c r="C137" s="1"/>
      <c r="D137" s="1"/>
      <c r="E137" s="1"/>
    </row>
    <row r="138" spans="2:5">
      <c r="B138" s="1"/>
      <c r="C138" s="1"/>
      <c r="D138" s="1"/>
      <c r="E138" s="1"/>
    </row>
    <row r="139" spans="2:5">
      <c r="B139" s="1"/>
      <c r="C139" s="1"/>
      <c r="D139" s="1"/>
      <c r="E139" s="1"/>
    </row>
    <row r="140" spans="2:5">
      <c r="B140" s="1"/>
      <c r="C140" s="1"/>
      <c r="D140" s="1"/>
      <c r="E140" s="1"/>
    </row>
    <row r="141" spans="2:5">
      <c r="B141" s="1"/>
      <c r="C141" s="1"/>
      <c r="D141" s="1"/>
      <c r="E141" s="1"/>
    </row>
    <row r="142" spans="2:5">
      <c r="B142" s="1"/>
      <c r="C142" s="1"/>
      <c r="D142" s="1"/>
      <c r="E142" s="1"/>
    </row>
    <row r="143" spans="2:5">
      <c r="B143" s="1"/>
      <c r="C143" s="1"/>
      <c r="D143" s="1"/>
      <c r="E143" s="1"/>
    </row>
    <row r="144" spans="2:5">
      <c r="B144" s="1"/>
      <c r="C144" s="1"/>
      <c r="D144" s="1"/>
      <c r="E144" s="1"/>
    </row>
    <row r="145" spans="2:5">
      <c r="B145" s="1"/>
      <c r="C145" s="1"/>
      <c r="D145" s="1"/>
      <c r="E145" s="1"/>
    </row>
    <row r="146" spans="2:5">
      <c r="B146" s="1"/>
      <c r="C146" s="1"/>
      <c r="D146" s="1"/>
      <c r="E146" s="1"/>
    </row>
    <row r="147" spans="2:5">
      <c r="B147" s="1"/>
      <c r="C147" s="1"/>
      <c r="D147" s="1"/>
      <c r="E147" s="1"/>
    </row>
    <row r="148" spans="2:5">
      <c r="B148" s="1"/>
      <c r="C148" s="1"/>
      <c r="D148" s="1"/>
      <c r="E148" s="1"/>
    </row>
    <row r="149" spans="2:5">
      <c r="B149" s="1"/>
      <c r="C149" s="1"/>
      <c r="D149" s="1"/>
      <c r="E149" s="1"/>
    </row>
    <row r="150" spans="2:5">
      <c r="B150" s="1"/>
      <c r="C150" s="1"/>
      <c r="D150" s="1"/>
      <c r="E150" s="1"/>
    </row>
    <row r="151" spans="2:5">
      <c r="B151" s="1"/>
      <c r="C151" s="1"/>
      <c r="D151" s="1"/>
      <c r="E151" s="1"/>
    </row>
    <row r="152" spans="2:5">
      <c r="B152" s="1"/>
      <c r="C152" s="1"/>
      <c r="D152" s="1"/>
      <c r="E152" s="1"/>
    </row>
    <row r="153" spans="2:5">
      <c r="B153" s="1"/>
      <c r="C153" s="1"/>
      <c r="D153" s="1"/>
      <c r="E153" s="1"/>
    </row>
    <row r="154" spans="2:5">
      <c r="B154" s="1"/>
      <c r="C154" s="1"/>
      <c r="D154" s="1"/>
      <c r="E154" s="1"/>
    </row>
    <row r="155" spans="2:5">
      <c r="B155" s="1"/>
      <c r="C155" s="1"/>
      <c r="D155" s="1"/>
      <c r="E155" s="1"/>
    </row>
    <row r="156" spans="2:5">
      <c r="B156" s="1"/>
      <c r="C156" s="1"/>
      <c r="D156" s="1"/>
      <c r="E156" s="1"/>
    </row>
    <row r="157" spans="2:5">
      <c r="B157" s="1"/>
      <c r="C157" s="1"/>
      <c r="D157" s="1"/>
      <c r="E157" s="1"/>
    </row>
    <row r="158" spans="2:5">
      <c r="B158" s="1"/>
      <c r="C158" s="1"/>
      <c r="D158" s="1"/>
      <c r="E158" s="1"/>
    </row>
    <row r="159" spans="2:5">
      <c r="B159" s="1"/>
      <c r="C159" s="1"/>
      <c r="D159" s="1"/>
      <c r="E159" s="1"/>
    </row>
    <row r="160" spans="2:5">
      <c r="B160" s="1"/>
      <c r="C160" s="1"/>
      <c r="D160" s="1"/>
      <c r="E160" s="1"/>
    </row>
    <row r="161" spans="2:5">
      <c r="B161" s="1"/>
      <c r="C161" s="1"/>
      <c r="D161" s="1"/>
      <c r="E161" s="1"/>
    </row>
    <row r="162" spans="2:5">
      <c r="B162" s="1"/>
      <c r="C162" s="1"/>
      <c r="D162" s="1"/>
      <c r="E162" s="1"/>
    </row>
    <row r="163" spans="2:5">
      <c r="B163" s="1"/>
      <c r="C163" s="1"/>
      <c r="D163" s="1"/>
      <c r="E163" s="1"/>
    </row>
    <row r="164" spans="2:5">
      <c r="B164" s="1"/>
      <c r="C164" s="1"/>
      <c r="D164" s="1"/>
      <c r="E164" s="1"/>
    </row>
    <row r="165" spans="2:5">
      <c r="B165" s="1"/>
      <c r="C165" s="1"/>
      <c r="D165" s="1"/>
      <c r="E165" s="1"/>
    </row>
    <row r="166" spans="2:5">
      <c r="B166" s="1"/>
      <c r="C166" s="1"/>
      <c r="D166" s="1"/>
      <c r="E166" s="1"/>
    </row>
    <row r="167" spans="2:5">
      <c r="B167" s="1"/>
      <c r="C167" s="1"/>
      <c r="D167" s="1"/>
      <c r="E167" s="1"/>
    </row>
    <row r="168" spans="2:5">
      <c r="B168" s="1"/>
      <c r="C168" s="1"/>
      <c r="D168" s="1"/>
      <c r="E168" s="1"/>
    </row>
    <row r="169" spans="2:5">
      <c r="B169" s="1"/>
      <c r="C169" s="1"/>
      <c r="D169" s="1"/>
      <c r="E169" s="1"/>
    </row>
    <row r="170" spans="2:5">
      <c r="B170" s="1"/>
      <c r="C170" s="1"/>
      <c r="D170" s="1"/>
      <c r="E170" s="1"/>
    </row>
    <row r="171" spans="2:5">
      <c r="B171" s="1"/>
      <c r="C171" s="1"/>
      <c r="D171" s="1"/>
      <c r="E171" s="1"/>
    </row>
    <row r="172" spans="2:5">
      <c r="B172" s="1"/>
      <c r="C172" s="1"/>
      <c r="D172" s="1"/>
      <c r="E172" s="1"/>
    </row>
    <row r="173" spans="2:5">
      <c r="B173" s="1"/>
      <c r="C173" s="1"/>
      <c r="D173" s="1"/>
      <c r="E173" s="1"/>
    </row>
    <row r="174" spans="2:5">
      <c r="B174" s="1"/>
      <c r="C174" s="1"/>
      <c r="D174" s="1"/>
      <c r="E174" s="1"/>
    </row>
    <row r="175" spans="2:5">
      <c r="B175" s="1"/>
      <c r="C175" s="1"/>
      <c r="D175" s="1"/>
      <c r="E175" s="1"/>
    </row>
    <row r="176" spans="2:5">
      <c r="B176" s="1"/>
      <c r="C176" s="1"/>
      <c r="D176" s="1"/>
      <c r="E176" s="1"/>
    </row>
    <row r="177" spans="2:5">
      <c r="B177" s="1"/>
      <c r="C177" s="1"/>
      <c r="D177" s="1"/>
      <c r="E177" s="1"/>
    </row>
    <row r="178" spans="2:5">
      <c r="B178" s="1"/>
      <c r="C178" s="1"/>
      <c r="D178" s="1"/>
      <c r="E178" s="1"/>
    </row>
    <row r="179" spans="2:5">
      <c r="B179" s="1"/>
      <c r="C179" s="1"/>
      <c r="D179" s="1"/>
      <c r="E179" s="1"/>
    </row>
    <row r="180" spans="2:5">
      <c r="B180" s="1"/>
      <c r="C180" s="1"/>
      <c r="D180" s="1"/>
      <c r="E180" s="1"/>
    </row>
    <row r="181" spans="2:5">
      <c r="B181" s="1"/>
      <c r="C181" s="1"/>
      <c r="D181" s="1"/>
      <c r="E181" s="1"/>
    </row>
    <row r="182" spans="2:5">
      <c r="B182" s="1"/>
      <c r="C182" s="1"/>
      <c r="D182" s="1"/>
      <c r="E182" s="1"/>
    </row>
    <row r="183" spans="2:5">
      <c r="B183" s="1"/>
      <c r="C183" s="1"/>
      <c r="D183" s="1"/>
      <c r="E183" s="1"/>
    </row>
    <row r="184" spans="2:5">
      <c r="B184" s="1"/>
      <c r="C184" s="1"/>
      <c r="D184" s="1"/>
      <c r="E184" s="1"/>
    </row>
    <row r="185" spans="2:5">
      <c r="B185" s="1"/>
      <c r="C185" s="1"/>
      <c r="D185" s="1"/>
      <c r="E185" s="1"/>
    </row>
    <row r="186" spans="2:5">
      <c r="B186" s="1"/>
      <c r="C186" s="1"/>
      <c r="D186" s="1"/>
      <c r="E186" s="1"/>
    </row>
    <row r="187" spans="2:5">
      <c r="B187" s="1"/>
      <c r="C187" s="1"/>
      <c r="D187" s="1"/>
      <c r="E187" s="1"/>
    </row>
    <row r="188" spans="2:5">
      <c r="B188" s="1"/>
      <c r="C188" s="1"/>
      <c r="D188" s="1"/>
      <c r="E188" s="1"/>
    </row>
    <row r="189" spans="2:5">
      <c r="B189" s="1"/>
      <c r="C189" s="1"/>
      <c r="D189" s="1"/>
      <c r="E189" s="1"/>
    </row>
    <row r="190" spans="2:5">
      <c r="B190" s="1"/>
      <c r="C190" s="1"/>
      <c r="D190" s="1"/>
      <c r="E190" s="1"/>
    </row>
    <row r="191" spans="2:5">
      <c r="B191" s="1"/>
      <c r="C191" s="1"/>
      <c r="D191" s="1"/>
      <c r="E191" s="1"/>
    </row>
    <row r="192" spans="2:5">
      <c r="B192" s="1"/>
      <c r="C192" s="1"/>
      <c r="D192" s="1"/>
      <c r="E192" s="1"/>
    </row>
    <row r="193" spans="2:5">
      <c r="B193" s="1"/>
      <c r="C193" s="1"/>
      <c r="D193" s="1"/>
      <c r="E193" s="1"/>
    </row>
    <row r="194" spans="2:5">
      <c r="B194" s="1"/>
      <c r="C194" s="1"/>
      <c r="D194" s="1"/>
      <c r="E194" s="1"/>
    </row>
    <row r="195" spans="2:5">
      <c r="B195" s="1"/>
      <c r="C195" s="1"/>
      <c r="D195" s="1"/>
      <c r="E195" s="1"/>
    </row>
    <row r="196" spans="2:5">
      <c r="B196" s="1"/>
      <c r="C196" s="1"/>
      <c r="D196" s="1"/>
      <c r="E196" s="1"/>
    </row>
    <row r="197" spans="2:5">
      <c r="B197" s="1"/>
      <c r="C197" s="1"/>
      <c r="D197" s="1"/>
      <c r="E197" s="1"/>
    </row>
    <row r="198" spans="2:5">
      <c r="B198" s="1"/>
      <c r="C198" s="1"/>
      <c r="D198" s="1"/>
      <c r="E198" s="1"/>
    </row>
    <row r="199" spans="2:5">
      <c r="B199" s="1"/>
      <c r="C199" s="1"/>
      <c r="D199" s="1"/>
      <c r="E199" s="1"/>
    </row>
    <row r="200" spans="2:5">
      <c r="B200" s="1"/>
      <c r="C200" s="1"/>
      <c r="D200" s="1"/>
      <c r="E200" s="1"/>
    </row>
    <row r="201" spans="2:5">
      <c r="B201" s="1"/>
      <c r="C201" s="1"/>
      <c r="D201" s="1"/>
      <c r="E201" s="1"/>
    </row>
    <row r="202" spans="2:5">
      <c r="B202" s="1"/>
      <c r="C202" s="1"/>
      <c r="D202" s="1"/>
      <c r="E202" s="1"/>
    </row>
    <row r="203" spans="2:5">
      <c r="B203" s="1"/>
      <c r="C203" s="1"/>
      <c r="D203" s="1"/>
      <c r="E203" s="1"/>
    </row>
    <row r="204" spans="2:5">
      <c r="B204" s="1"/>
      <c r="C204" s="1"/>
      <c r="D204" s="1"/>
      <c r="E204" s="1"/>
    </row>
    <row r="205" spans="2:5">
      <c r="B205" s="1"/>
      <c r="C205" s="1"/>
      <c r="D205" s="1"/>
      <c r="E205" s="1"/>
    </row>
    <row r="206" spans="2:5">
      <c r="B206" s="1"/>
      <c r="C206" s="1"/>
      <c r="D206" s="1"/>
      <c r="E206" s="1"/>
    </row>
    <row r="207" spans="2:5">
      <c r="B207" s="1"/>
      <c r="C207" s="1"/>
      <c r="D207" s="1"/>
      <c r="E207" s="1"/>
    </row>
    <row r="208" spans="2:5">
      <c r="B208" s="1"/>
      <c r="C208" s="1"/>
      <c r="D208" s="1"/>
      <c r="E208" s="1"/>
    </row>
    <row r="209" spans="2:5">
      <c r="B209" s="1"/>
      <c r="C209" s="1"/>
      <c r="D209" s="1"/>
      <c r="E209" s="1"/>
    </row>
    <row r="210" spans="2:5">
      <c r="B210" s="1"/>
      <c r="C210" s="1"/>
      <c r="D210" s="1"/>
      <c r="E210" s="1"/>
    </row>
    <row r="211" spans="2:5">
      <c r="B211" s="1"/>
      <c r="C211" s="1"/>
      <c r="D211" s="1"/>
      <c r="E211" s="1"/>
    </row>
    <row r="212" spans="2:5">
      <c r="B212" s="1"/>
      <c r="C212" s="1"/>
      <c r="D212" s="1"/>
      <c r="E212" s="1"/>
    </row>
    <row r="213" spans="2:5">
      <c r="B213" s="1"/>
      <c r="C213" s="1"/>
      <c r="D213" s="1"/>
      <c r="E213" s="1"/>
    </row>
    <row r="214" spans="2:5">
      <c r="B214" s="1"/>
      <c r="C214" s="1"/>
      <c r="D214" s="1"/>
      <c r="E214" s="1"/>
    </row>
    <row r="215" spans="2:5">
      <c r="B215" s="1"/>
      <c r="C215" s="1"/>
      <c r="D215" s="1"/>
      <c r="E215" s="1"/>
    </row>
    <row r="216" spans="2:5">
      <c r="B216" s="1"/>
      <c r="C216" s="1"/>
      <c r="D216" s="1"/>
      <c r="E216" s="1"/>
    </row>
    <row r="217" spans="2:5">
      <c r="B217" s="1"/>
      <c r="C217" s="1"/>
      <c r="D217" s="1"/>
      <c r="E217" s="1"/>
    </row>
    <row r="218" spans="2:5">
      <c r="B218" s="1"/>
      <c r="C218" s="1"/>
      <c r="D218" s="1"/>
      <c r="E218" s="1"/>
    </row>
    <row r="219" spans="2:5">
      <c r="B219" s="1"/>
      <c r="C219" s="1"/>
      <c r="D219" s="1"/>
      <c r="E219" s="1"/>
    </row>
    <row r="220" spans="2:5">
      <c r="B220" s="1"/>
      <c r="C220" s="1"/>
      <c r="D220" s="1"/>
      <c r="E220" s="1"/>
    </row>
    <row r="221" spans="2:5">
      <c r="B221" s="1"/>
      <c r="C221" s="1"/>
      <c r="D221" s="1"/>
      <c r="E221" s="1"/>
    </row>
    <row r="222" spans="2:5">
      <c r="B222" s="1"/>
      <c r="C222" s="1"/>
      <c r="D222" s="1"/>
      <c r="E222" s="1"/>
    </row>
    <row r="223" spans="2:5">
      <c r="B223" s="1"/>
      <c r="C223" s="1"/>
      <c r="D223" s="1"/>
      <c r="E223" s="1"/>
    </row>
    <row r="224" spans="2:5">
      <c r="B224" s="1"/>
      <c r="C224" s="1"/>
      <c r="D224" s="1"/>
      <c r="E224" s="1"/>
    </row>
    <row r="225" spans="2:5">
      <c r="B225" s="1"/>
      <c r="C225" s="1"/>
      <c r="D225" s="1"/>
      <c r="E225" s="1"/>
    </row>
    <row r="226" spans="2:5">
      <c r="B226" s="1"/>
      <c r="C226" s="1"/>
      <c r="D226" s="1"/>
      <c r="E226" s="1"/>
    </row>
    <row r="227" spans="2:5">
      <c r="B227" s="1"/>
      <c r="C227" s="1"/>
      <c r="D227" s="1"/>
      <c r="E227" s="1"/>
    </row>
    <row r="228" spans="2:5">
      <c r="B228" s="1"/>
      <c r="C228" s="1"/>
      <c r="D228" s="1"/>
      <c r="E228" s="1"/>
    </row>
    <row r="229" spans="2:5">
      <c r="B229" s="1"/>
      <c r="C229" s="1"/>
      <c r="D229" s="1"/>
      <c r="E229" s="1"/>
    </row>
    <row r="230" spans="2:5">
      <c r="B230" s="1"/>
      <c r="C230" s="1"/>
      <c r="D230" s="1"/>
      <c r="E230" s="1"/>
    </row>
    <row r="231" spans="2:5">
      <c r="B231" s="1"/>
      <c r="C231" s="1"/>
      <c r="D231" s="1"/>
      <c r="E231" s="1"/>
    </row>
    <row r="232" spans="2:5">
      <c r="B232" s="1"/>
      <c r="C232" s="1"/>
      <c r="D232" s="1"/>
      <c r="E232" s="1"/>
    </row>
    <row r="233" spans="2:5">
      <c r="B233" s="1"/>
      <c r="C233" s="1"/>
      <c r="D233" s="1"/>
      <c r="E233" s="1"/>
    </row>
    <row r="234" spans="2:5">
      <c r="B234" s="1"/>
      <c r="C234" s="1"/>
      <c r="D234" s="1"/>
      <c r="E234" s="1"/>
    </row>
    <row r="235" spans="2:5">
      <c r="B235" s="1"/>
      <c r="C235" s="1"/>
      <c r="D235" s="1"/>
      <c r="E235" s="1"/>
    </row>
    <row r="236" spans="2:5">
      <c r="B236" s="1"/>
      <c r="C236" s="1"/>
      <c r="D236" s="1"/>
      <c r="E236" s="1"/>
    </row>
    <row r="237" spans="2:5">
      <c r="B237" s="1"/>
      <c r="C237" s="1"/>
      <c r="D237" s="1"/>
      <c r="E237" s="1"/>
    </row>
    <row r="238" spans="2:5">
      <c r="B238" s="1"/>
      <c r="C238" s="1"/>
      <c r="D238" s="1"/>
      <c r="E238" s="1"/>
    </row>
    <row r="239" spans="2:5">
      <c r="B239" s="1"/>
      <c r="C239" s="1"/>
      <c r="D239" s="1"/>
      <c r="E239" s="1"/>
    </row>
    <row r="240" spans="2:5">
      <c r="B240" s="1"/>
      <c r="C240" s="1"/>
      <c r="D240" s="1"/>
      <c r="E240" s="1"/>
    </row>
    <row r="241" spans="2:5">
      <c r="B241" s="1"/>
      <c r="C241" s="1"/>
      <c r="D241" s="1"/>
      <c r="E241" s="1"/>
    </row>
    <row r="242" spans="2:5">
      <c r="B242" s="1"/>
      <c r="C242" s="1"/>
      <c r="D242" s="1"/>
      <c r="E242" s="1"/>
    </row>
    <row r="243" spans="2:5">
      <c r="B243" s="1"/>
      <c r="C243" s="1"/>
      <c r="D243" s="1"/>
      <c r="E243" s="1"/>
    </row>
    <row r="244" spans="2:5">
      <c r="B244" s="1"/>
      <c r="C244" s="1"/>
      <c r="D244" s="1"/>
      <c r="E244" s="1"/>
    </row>
    <row r="245" spans="2:5">
      <c r="B245" s="1"/>
      <c r="C245" s="1"/>
      <c r="D245" s="1"/>
      <c r="E245" s="1"/>
    </row>
    <row r="246" spans="2:5">
      <c r="B246" s="1"/>
      <c r="C246" s="1"/>
      <c r="D246" s="1"/>
      <c r="E246" s="1"/>
    </row>
    <row r="247" spans="2:5">
      <c r="B247" s="1"/>
      <c r="C247" s="1"/>
      <c r="D247" s="1"/>
      <c r="E247" s="1"/>
    </row>
    <row r="248" spans="2:5">
      <c r="B248" s="1"/>
      <c r="C248" s="1"/>
      <c r="D248" s="1"/>
      <c r="E248" s="1"/>
    </row>
    <row r="249" spans="2:5">
      <c r="B249" s="1"/>
      <c r="C249" s="1"/>
      <c r="D249" s="1"/>
      <c r="E249" s="1"/>
    </row>
    <row r="250" spans="2:5">
      <c r="B250" s="1"/>
      <c r="C250" s="1"/>
      <c r="D250" s="1"/>
      <c r="E250" s="1"/>
    </row>
    <row r="251" spans="2:5">
      <c r="B251" s="1"/>
      <c r="C251" s="1"/>
      <c r="D251" s="1"/>
      <c r="E251" s="1"/>
    </row>
    <row r="252" spans="2:5">
      <c r="B252" s="1"/>
      <c r="C252" s="1"/>
      <c r="D252" s="1"/>
      <c r="E252" s="1"/>
    </row>
    <row r="253" spans="2:5">
      <c r="B253" s="1"/>
      <c r="C253" s="1"/>
      <c r="D253" s="1"/>
      <c r="E253" s="1"/>
    </row>
    <row r="254" spans="2:5">
      <c r="B254" s="1"/>
      <c r="C254" s="1"/>
      <c r="D254" s="1"/>
      <c r="E254" s="1"/>
    </row>
    <row r="255" spans="2:5">
      <c r="B255" s="1"/>
      <c r="C255" s="1"/>
      <c r="D255" s="1"/>
      <c r="E255" s="1"/>
    </row>
    <row r="256" spans="2:5">
      <c r="B256" s="1"/>
      <c r="C256" s="1"/>
      <c r="D256" s="1"/>
      <c r="E256" s="1"/>
    </row>
    <row r="257" spans="2:5">
      <c r="B257" s="1"/>
      <c r="C257" s="1"/>
      <c r="D257" s="1"/>
      <c r="E257" s="1"/>
    </row>
    <row r="258" spans="2:5">
      <c r="B258" s="1"/>
      <c r="C258" s="1"/>
      <c r="D258" s="1"/>
      <c r="E258" s="1"/>
    </row>
    <row r="259" spans="2:5">
      <c r="B259" s="1"/>
      <c r="C259" s="1"/>
      <c r="D259" s="1"/>
      <c r="E259" s="1"/>
    </row>
    <row r="260" spans="2:5">
      <c r="B260" s="1"/>
      <c r="C260" s="1"/>
      <c r="D260" s="1"/>
      <c r="E260" s="1"/>
    </row>
    <row r="261" spans="2:5">
      <c r="B261" s="1"/>
      <c r="C261" s="1"/>
      <c r="D261" s="1"/>
      <c r="E261" s="1"/>
    </row>
    <row r="262" spans="2:5">
      <c r="B262" s="1"/>
      <c r="C262" s="1"/>
      <c r="D262" s="1"/>
      <c r="E262" s="1"/>
    </row>
    <row r="263" spans="2:5">
      <c r="B263" s="1"/>
      <c r="C263" s="1"/>
      <c r="D263" s="1"/>
      <c r="E263" s="1"/>
    </row>
    <row r="264" spans="2:5">
      <c r="B264" s="1"/>
      <c r="C264" s="1"/>
      <c r="D264" s="1"/>
      <c r="E264" s="1"/>
    </row>
    <row r="265" spans="2:5">
      <c r="B265" s="1"/>
      <c r="C265" s="1"/>
      <c r="D265" s="1"/>
      <c r="E265" s="1"/>
    </row>
    <row r="266" spans="2:5">
      <c r="B266" s="1"/>
      <c r="C266" s="1"/>
      <c r="D266" s="1"/>
      <c r="E266" s="1"/>
    </row>
    <row r="267" spans="2:5">
      <c r="B267" s="1"/>
      <c r="C267" s="1"/>
      <c r="D267" s="1"/>
      <c r="E267" s="1"/>
    </row>
    <row r="268" spans="2:5">
      <c r="B268" s="1"/>
      <c r="C268" s="1"/>
      <c r="D268" s="1"/>
      <c r="E268" s="1"/>
    </row>
    <row r="269" spans="2:5">
      <c r="B269" s="1"/>
      <c r="C269" s="1"/>
      <c r="D269" s="1"/>
      <c r="E269" s="1"/>
    </row>
    <row r="270" spans="2:5">
      <c r="B270" s="1"/>
      <c r="C270" s="1"/>
      <c r="D270" s="1"/>
      <c r="E270" s="1"/>
    </row>
    <row r="271" spans="2:5">
      <c r="B271" s="1"/>
      <c r="C271" s="1"/>
      <c r="D271" s="1"/>
      <c r="E271" s="1"/>
    </row>
    <row r="272" spans="2:5">
      <c r="B272" s="1"/>
      <c r="C272" s="1"/>
      <c r="D272" s="1"/>
      <c r="E272" s="1"/>
    </row>
    <row r="273" spans="2:5">
      <c r="B273" s="1"/>
      <c r="C273" s="1"/>
      <c r="D273" s="1"/>
      <c r="E273" s="1"/>
    </row>
    <row r="274" spans="2:5">
      <c r="B274" s="1"/>
      <c r="C274" s="1"/>
      <c r="D274" s="1"/>
      <c r="E274" s="1"/>
    </row>
    <row r="275" spans="2:5">
      <c r="B275" s="1"/>
      <c r="C275" s="1"/>
      <c r="D275" s="1"/>
      <c r="E275" s="1"/>
    </row>
    <row r="276" spans="2:5">
      <c r="B276" s="1"/>
      <c r="C276" s="1"/>
      <c r="D276" s="1"/>
      <c r="E276" s="1"/>
    </row>
    <row r="277" spans="2:5">
      <c r="B277" s="1"/>
      <c r="C277" s="1"/>
      <c r="D277" s="1"/>
      <c r="E277" s="1"/>
    </row>
    <row r="278" spans="2:5">
      <c r="B278" s="1"/>
      <c r="C278" s="1"/>
      <c r="D278" s="1"/>
      <c r="E278" s="1"/>
    </row>
    <row r="279" spans="2:5">
      <c r="B279" s="1"/>
      <c r="C279" s="1"/>
      <c r="D279" s="1"/>
      <c r="E279" s="1"/>
    </row>
    <row r="280" spans="2:5">
      <c r="B280" s="1"/>
      <c r="C280" s="1"/>
      <c r="D280" s="1"/>
      <c r="E280" s="1"/>
    </row>
    <row r="281" spans="2:5">
      <c r="B281" s="1"/>
      <c r="C281" s="1"/>
      <c r="D281" s="1"/>
      <c r="E281" s="1"/>
    </row>
    <row r="282" spans="2:5">
      <c r="B282" s="1"/>
      <c r="C282" s="1"/>
      <c r="D282" s="1"/>
      <c r="E282" s="1"/>
    </row>
    <row r="283" spans="2:5">
      <c r="B283" s="1"/>
      <c r="C283" s="1"/>
      <c r="D283" s="1"/>
      <c r="E283" s="1"/>
    </row>
    <row r="284" spans="2:5">
      <c r="B284" s="1"/>
      <c r="C284" s="1"/>
      <c r="D284" s="1"/>
      <c r="E284" s="1"/>
    </row>
    <row r="285" spans="2:5">
      <c r="B285" s="1"/>
      <c r="C285" s="1"/>
      <c r="D285" s="1"/>
      <c r="E285" s="1"/>
    </row>
    <row r="286" spans="2:5">
      <c r="B286" s="1"/>
      <c r="C286" s="1"/>
      <c r="D286" s="1"/>
      <c r="E286" s="1"/>
    </row>
    <row r="287" spans="2:5">
      <c r="B287" s="1"/>
      <c r="C287" s="1"/>
      <c r="D287" s="1"/>
      <c r="E287" s="1"/>
    </row>
    <row r="288" spans="2:5">
      <c r="B288" s="1"/>
      <c r="C288" s="1"/>
      <c r="D288" s="1"/>
      <c r="E288" s="1"/>
    </row>
    <row r="289" spans="2:5">
      <c r="B289" s="1"/>
      <c r="C289" s="1"/>
      <c r="D289" s="1"/>
      <c r="E289" s="1"/>
    </row>
    <row r="290" spans="2:5">
      <c r="B290" s="1"/>
      <c r="C290" s="1"/>
      <c r="D290" s="1"/>
      <c r="E290" s="1"/>
    </row>
    <row r="291" spans="2:5">
      <c r="B291" s="1"/>
      <c r="C291" s="1"/>
      <c r="D291" s="1"/>
      <c r="E291" s="1"/>
    </row>
    <row r="292" spans="2:5">
      <c r="B292" s="1"/>
      <c r="C292" s="1"/>
      <c r="D292" s="1"/>
      <c r="E292" s="1"/>
    </row>
    <row r="293" spans="2:5">
      <c r="B293" s="1"/>
      <c r="C293" s="1"/>
      <c r="D293" s="1"/>
      <c r="E293" s="1"/>
    </row>
    <row r="294" spans="2:5">
      <c r="B294" s="1"/>
      <c r="C294" s="1"/>
      <c r="D294" s="1"/>
      <c r="E294" s="1"/>
    </row>
    <row r="295" spans="2:5">
      <c r="B295" s="1"/>
      <c r="C295" s="1"/>
      <c r="D295" s="1"/>
      <c r="E295" s="1"/>
    </row>
    <row r="296" spans="2:5">
      <c r="B296" s="1"/>
      <c r="C296" s="1"/>
      <c r="D296" s="1"/>
      <c r="E296" s="1"/>
    </row>
    <row r="297" spans="2:5">
      <c r="B297" s="1"/>
      <c r="C297" s="1"/>
      <c r="D297" s="1"/>
      <c r="E297" s="1"/>
    </row>
    <row r="298" spans="2:5">
      <c r="B298" s="1"/>
      <c r="C298" s="1"/>
      <c r="D298" s="1"/>
      <c r="E298" s="1"/>
    </row>
    <row r="299" spans="2:5">
      <c r="B299" s="1"/>
      <c r="C299" s="1"/>
      <c r="D299" s="1"/>
      <c r="E299" s="1"/>
    </row>
    <row r="300" spans="2:5">
      <c r="B300" s="1"/>
      <c r="C300" s="1"/>
      <c r="D300" s="1"/>
      <c r="E300" s="1"/>
    </row>
    <row r="301" spans="2:5">
      <c r="B301" s="1"/>
      <c r="C301" s="1"/>
      <c r="D301" s="1"/>
      <c r="E301" s="1"/>
    </row>
    <row r="302" spans="2:5">
      <c r="B302" s="1"/>
      <c r="C302" s="1"/>
      <c r="D302" s="1"/>
      <c r="E302" s="1"/>
    </row>
    <row r="303" spans="2:5">
      <c r="B303" s="1"/>
      <c r="C303" s="1"/>
      <c r="D303" s="1"/>
      <c r="E303" s="1"/>
    </row>
    <row r="304" spans="2:5">
      <c r="B304" s="1"/>
      <c r="C304" s="1"/>
      <c r="D304" s="1"/>
      <c r="E304" s="1"/>
    </row>
    <row r="305" spans="2:5">
      <c r="B305" s="1"/>
      <c r="C305" s="1"/>
      <c r="D305" s="1"/>
      <c r="E305" s="1"/>
    </row>
    <row r="306" spans="2:5">
      <c r="B306" s="1"/>
      <c r="C306" s="1"/>
      <c r="D306" s="1"/>
      <c r="E306" s="1"/>
    </row>
    <row r="307" spans="2:5">
      <c r="B307" s="1"/>
      <c r="C307" s="1"/>
      <c r="D307" s="1"/>
      <c r="E307" s="1"/>
    </row>
    <row r="308" spans="2:5">
      <c r="B308" s="1"/>
      <c r="C308" s="1"/>
      <c r="D308" s="1"/>
      <c r="E308" s="1"/>
    </row>
    <row r="309" spans="2:5">
      <c r="B309" s="1"/>
      <c r="C309" s="1"/>
      <c r="D309" s="1"/>
      <c r="E309" s="1"/>
    </row>
  </sheetData>
  <sortState ref="A6:X57">
    <sortCondition ref="F6:F57"/>
    <sortCondition descending="1" ref="D6:D57"/>
  </sortState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50"/>
  <sheetViews>
    <sheetView workbookViewId="0">
      <selection activeCell="C3" sqref="C3"/>
    </sheetView>
  </sheetViews>
  <sheetFormatPr baseColWidth="10" defaultRowHeight="16"/>
  <cols>
    <col min="6" max="6" width="10.1640625" customWidth="1"/>
    <col min="7" max="7" width="55.5" customWidth="1"/>
    <col min="8" max="8" width="9.6640625" customWidth="1"/>
  </cols>
  <sheetData>
    <row r="1" spans="1:26">
      <c r="A1" s="15" t="s">
        <v>298</v>
      </c>
    </row>
    <row r="3" spans="1:26">
      <c r="A3" s="5" t="s">
        <v>0</v>
      </c>
      <c r="B3" s="8" t="s">
        <v>1</v>
      </c>
      <c r="C3" s="8" t="s">
        <v>297</v>
      </c>
      <c r="D3" s="8" t="s">
        <v>2</v>
      </c>
      <c r="E3" s="8" t="s">
        <v>157</v>
      </c>
      <c r="F3" s="5" t="s">
        <v>4</v>
      </c>
      <c r="G3" s="5" t="s">
        <v>158</v>
      </c>
      <c r="H3" s="5" t="s">
        <v>6</v>
      </c>
      <c r="I3" s="5" t="s">
        <v>7</v>
      </c>
      <c r="J3" s="9" t="s">
        <v>203</v>
      </c>
      <c r="K3" s="9" t="s">
        <v>204</v>
      </c>
      <c r="L3" s="9" t="s">
        <v>205</v>
      </c>
      <c r="M3" s="9" t="s">
        <v>206</v>
      </c>
      <c r="N3" s="9" t="s">
        <v>207</v>
      </c>
      <c r="O3" s="10" t="s">
        <v>208</v>
      </c>
      <c r="P3" s="10" t="s">
        <v>209</v>
      </c>
      <c r="Q3" s="10" t="s">
        <v>210</v>
      </c>
      <c r="R3" s="10" t="s">
        <v>211</v>
      </c>
      <c r="S3" s="11" t="s">
        <v>212</v>
      </c>
      <c r="T3" s="11" t="s">
        <v>213</v>
      </c>
      <c r="U3" s="11" t="s">
        <v>214</v>
      </c>
      <c r="V3" s="11" t="s">
        <v>215</v>
      </c>
      <c r="W3" s="11" t="s">
        <v>216</v>
      </c>
      <c r="X3" s="11" t="s">
        <v>216</v>
      </c>
      <c r="Z3" s="30" t="s">
        <v>295</v>
      </c>
    </row>
    <row r="4" spans="1:26">
      <c r="A4" s="13" t="s">
        <v>299</v>
      </c>
      <c r="B4" s="8"/>
      <c r="C4" s="8"/>
      <c r="D4" s="8"/>
      <c r="E4" s="8"/>
      <c r="F4" s="5"/>
      <c r="G4" s="5"/>
      <c r="H4" s="5"/>
      <c r="I4" s="5"/>
      <c r="J4" s="9"/>
      <c r="K4" s="9"/>
      <c r="L4" s="9"/>
      <c r="M4" s="9"/>
      <c r="N4" s="9"/>
      <c r="O4" s="10"/>
      <c r="P4" s="10"/>
      <c r="Q4" s="10"/>
      <c r="R4" s="10"/>
      <c r="S4" s="11"/>
      <c r="T4" s="11"/>
      <c r="U4" s="11"/>
      <c r="V4" s="11"/>
      <c r="W4" s="11"/>
      <c r="X4" s="11"/>
    </row>
    <row r="5" spans="1:26">
      <c r="A5" s="6" t="s">
        <v>145</v>
      </c>
      <c r="B5" s="7">
        <v>941.16974000000005</v>
      </c>
      <c r="C5" s="7">
        <v>183.78739999999999</v>
      </c>
      <c r="D5" s="7">
        <v>4.7858114</v>
      </c>
      <c r="E5" s="7">
        <v>1.3223615500000001E-2</v>
      </c>
      <c r="F5" s="6" t="s">
        <v>37</v>
      </c>
      <c r="G5" s="6" t="s">
        <v>85</v>
      </c>
      <c r="H5" s="6">
        <v>4</v>
      </c>
      <c r="I5" s="6" t="s">
        <v>182</v>
      </c>
      <c r="J5" s="6">
        <v>3.68</v>
      </c>
      <c r="K5" s="6">
        <v>1.91</v>
      </c>
      <c r="L5" s="6">
        <v>2.87</v>
      </c>
      <c r="M5" s="6">
        <v>2.93</v>
      </c>
      <c r="N5" s="6">
        <v>3.68</v>
      </c>
      <c r="O5" s="6">
        <v>65.92</v>
      </c>
      <c r="P5" s="6">
        <v>30.22</v>
      </c>
      <c r="Q5" s="6">
        <v>28.07</v>
      </c>
      <c r="R5" s="6">
        <v>-0.1</v>
      </c>
      <c r="S5" s="6">
        <v>1</v>
      </c>
      <c r="T5" s="6">
        <v>1</v>
      </c>
      <c r="U5" s="6">
        <v>0</v>
      </c>
      <c r="V5" s="6">
        <v>1</v>
      </c>
      <c r="W5" s="6" t="s">
        <v>225</v>
      </c>
      <c r="X5" s="6">
        <v>0</v>
      </c>
      <c r="Z5" t="str">
        <f>VLOOKUP(A5,'HMR-repressed'!$A$5:$W$26,1,FALSE)</f>
        <v>AT5G02760</v>
      </c>
    </row>
    <row r="6" spans="1:26">
      <c r="A6" s="6" t="s">
        <v>144</v>
      </c>
      <c r="B6" s="7">
        <v>243.31639000000001</v>
      </c>
      <c r="C6" s="7">
        <v>62.051940000000002</v>
      </c>
      <c r="D6" s="7">
        <v>3.9325901999999999</v>
      </c>
      <c r="E6" s="7">
        <v>2.8450307000000002E-4</v>
      </c>
      <c r="F6" s="6" t="s">
        <v>37</v>
      </c>
      <c r="G6" s="6" t="s">
        <v>184</v>
      </c>
      <c r="H6" s="6">
        <v>5</v>
      </c>
      <c r="I6" s="6" t="s">
        <v>182</v>
      </c>
      <c r="J6" s="6">
        <v>2.15</v>
      </c>
      <c r="K6" s="6">
        <v>1.94</v>
      </c>
      <c r="L6" s="6">
        <v>1.44</v>
      </c>
      <c r="M6" s="6">
        <v>2.93</v>
      </c>
      <c r="N6" s="6">
        <v>1.1000000000000001</v>
      </c>
      <c r="O6" s="6">
        <v>18.37</v>
      </c>
      <c r="P6" s="6">
        <v>62.05</v>
      </c>
      <c r="Q6" s="6">
        <v>-66.94</v>
      </c>
      <c r="R6" s="6">
        <v>91.56</v>
      </c>
      <c r="S6" s="6">
        <v>1</v>
      </c>
      <c r="T6" s="6">
        <v>1</v>
      </c>
      <c r="U6" s="6">
        <v>1</v>
      </c>
      <c r="V6" s="6">
        <v>0</v>
      </c>
      <c r="W6" s="6" t="s">
        <v>219</v>
      </c>
      <c r="X6" s="6" t="s">
        <v>220</v>
      </c>
      <c r="Z6" t="str">
        <f>VLOOKUP(A6,'HMR-repressed'!$A$5:$W$26,1,FALSE)</f>
        <v>AT5G46690</v>
      </c>
    </row>
    <row r="7" spans="1:26">
      <c r="A7" s="6" t="s">
        <v>143</v>
      </c>
      <c r="B7" s="7">
        <v>270.17320000000001</v>
      </c>
      <c r="C7" s="7">
        <v>82.183430000000001</v>
      </c>
      <c r="D7" s="7">
        <v>3.2754674000000001</v>
      </c>
      <c r="E7" s="7">
        <v>5.1220763000000002E-3</v>
      </c>
      <c r="F7" s="6" t="s">
        <v>37</v>
      </c>
      <c r="G7" s="6" t="s">
        <v>185</v>
      </c>
      <c r="H7" s="6">
        <v>5</v>
      </c>
      <c r="I7" s="6" t="s">
        <v>182</v>
      </c>
      <c r="J7" s="6">
        <v>5.29</v>
      </c>
      <c r="K7" s="6">
        <v>1.51</v>
      </c>
      <c r="L7" s="6">
        <v>5.99</v>
      </c>
      <c r="M7" s="6">
        <v>10.19</v>
      </c>
      <c r="N7" s="6">
        <v>0.81</v>
      </c>
      <c r="O7" s="6">
        <v>88.17</v>
      </c>
      <c r="P7" s="6">
        <v>-16.420000000000002</v>
      </c>
      <c r="Q7" s="6">
        <v>-114.24</v>
      </c>
      <c r="R7" s="6">
        <v>104.43</v>
      </c>
      <c r="S7" s="6">
        <v>1</v>
      </c>
      <c r="T7" s="6">
        <v>1</v>
      </c>
      <c r="U7" s="6">
        <v>0</v>
      </c>
      <c r="V7" s="6">
        <v>1</v>
      </c>
      <c r="W7" s="6" t="s">
        <v>227</v>
      </c>
      <c r="X7" s="6">
        <v>0</v>
      </c>
      <c r="Z7" t="str">
        <f>VLOOKUP(A7,'HMR-repressed'!$A$5:$W$26,1,FALSE)</f>
        <v>AT5G64770</v>
      </c>
    </row>
    <row r="8" spans="1:26">
      <c r="A8" s="6" t="s">
        <v>142</v>
      </c>
      <c r="B8" s="7">
        <v>552.55096000000003</v>
      </c>
      <c r="C8" s="7">
        <v>173.89574999999999</v>
      </c>
      <c r="D8" s="7">
        <v>3.1575994000000001</v>
      </c>
      <c r="E8" s="7">
        <v>4.5127106999999999E-4</v>
      </c>
      <c r="F8" s="6" t="s">
        <v>37</v>
      </c>
      <c r="G8" s="6" t="s">
        <v>186</v>
      </c>
      <c r="H8" s="6">
        <v>15</v>
      </c>
      <c r="I8" s="6" t="s">
        <v>182</v>
      </c>
      <c r="J8" s="6">
        <v>2.19</v>
      </c>
      <c r="K8" s="6">
        <v>1.65</v>
      </c>
      <c r="L8" s="6">
        <v>1.5</v>
      </c>
      <c r="M8" s="6">
        <v>2.52</v>
      </c>
      <c r="N8" s="6">
        <v>1.78</v>
      </c>
      <c r="O8" s="6">
        <v>45.19</v>
      </c>
      <c r="P8" s="6">
        <v>57.91</v>
      </c>
      <c r="Q8" s="6">
        <v>-28.52</v>
      </c>
      <c r="R8" s="6">
        <v>34.51</v>
      </c>
      <c r="S8" s="6">
        <v>1</v>
      </c>
      <c r="T8" s="6">
        <v>3</v>
      </c>
      <c r="U8" s="6">
        <v>0</v>
      </c>
      <c r="V8" s="6">
        <v>3</v>
      </c>
      <c r="W8" s="6" t="s">
        <v>219</v>
      </c>
      <c r="X8" s="6" t="s">
        <v>223</v>
      </c>
      <c r="Z8" t="str">
        <f>VLOOKUP(A8,'HMR-repressed'!$A$5:$W$26,1,FALSE)</f>
        <v>AT2G20570</v>
      </c>
    </row>
    <row r="9" spans="1:26">
      <c r="A9" s="6" t="s">
        <v>141</v>
      </c>
      <c r="B9" s="7">
        <v>2354.0464000000002</v>
      </c>
      <c r="C9" s="7">
        <v>857.63430000000005</v>
      </c>
      <c r="D9" s="7">
        <v>2.7374415000000001</v>
      </c>
      <c r="E9" s="7">
        <v>2.6323954999999999E-4</v>
      </c>
      <c r="F9" s="6" t="s">
        <v>37</v>
      </c>
      <c r="G9" s="6" t="s">
        <v>10</v>
      </c>
      <c r="H9" s="6">
        <v>4</v>
      </c>
      <c r="I9" s="6" t="s">
        <v>182</v>
      </c>
      <c r="J9" s="6">
        <v>3.35</v>
      </c>
      <c r="K9" s="6">
        <v>1.89</v>
      </c>
      <c r="L9" s="6">
        <v>1.79</v>
      </c>
      <c r="M9" s="6">
        <v>2.62</v>
      </c>
      <c r="N9" s="6">
        <v>4.2300000000000004</v>
      </c>
      <c r="O9" s="6">
        <v>61.98</v>
      </c>
      <c r="P9" s="6">
        <v>66.47</v>
      </c>
      <c r="Q9" s="6">
        <v>31.12</v>
      </c>
      <c r="R9" s="6">
        <v>-37.270000000000003</v>
      </c>
      <c r="S9" s="6">
        <v>1</v>
      </c>
      <c r="T9" s="6">
        <v>1</v>
      </c>
      <c r="U9" s="6">
        <v>1</v>
      </c>
      <c r="V9" s="6">
        <v>0</v>
      </c>
      <c r="W9" s="6" t="s">
        <v>221</v>
      </c>
      <c r="X9" s="6">
        <v>0</v>
      </c>
      <c r="Z9" t="str">
        <f>VLOOKUP(A9,'HMR-repressed'!$A$5:$W$26,1,FALSE)</f>
        <v>AT5G38980</v>
      </c>
    </row>
    <row r="10" spans="1:26">
      <c r="A10" s="6" t="s">
        <v>140</v>
      </c>
      <c r="B10" s="7">
        <v>62.617825000000003</v>
      </c>
      <c r="C10" s="7">
        <v>25.265136999999999</v>
      </c>
      <c r="D10" s="7">
        <v>2.455749</v>
      </c>
      <c r="E10" s="7">
        <v>1.3302540999999999E-3</v>
      </c>
      <c r="F10" s="6" t="s">
        <v>37</v>
      </c>
      <c r="G10" s="6" t="s">
        <v>188</v>
      </c>
      <c r="H10" s="6">
        <v>4</v>
      </c>
      <c r="I10" s="6" t="s">
        <v>182</v>
      </c>
      <c r="J10" s="6">
        <v>3.35</v>
      </c>
      <c r="K10" s="6">
        <v>3.11</v>
      </c>
      <c r="L10" s="6">
        <v>1.93</v>
      </c>
      <c r="M10" s="6">
        <v>1.05</v>
      </c>
      <c r="N10" s="6">
        <v>7.17</v>
      </c>
      <c r="O10" s="6">
        <v>10.49</v>
      </c>
      <c r="P10" s="6">
        <v>60.63</v>
      </c>
      <c r="Q10" s="6">
        <v>97.9</v>
      </c>
      <c r="R10" s="6">
        <v>-162.19999999999999</v>
      </c>
      <c r="S10" s="6">
        <v>1</v>
      </c>
      <c r="T10" s="6">
        <v>1</v>
      </c>
      <c r="U10" s="6">
        <v>0</v>
      </c>
      <c r="V10" s="6">
        <v>1</v>
      </c>
      <c r="W10" s="6" t="s">
        <v>217</v>
      </c>
      <c r="X10" s="6">
        <v>0</v>
      </c>
      <c r="Z10" t="str">
        <f>VLOOKUP(A10,'HMR-repressed'!$A$5:$W$26,1,FALSE)</f>
        <v>AT4G39940</v>
      </c>
    </row>
    <row r="11" spans="1:26">
      <c r="A11" s="6" t="s">
        <v>138</v>
      </c>
      <c r="B11" s="7">
        <v>1399.2620999999999</v>
      </c>
      <c r="C11" s="7">
        <v>656.83910000000003</v>
      </c>
      <c r="D11" s="7">
        <v>2.1146571999999999</v>
      </c>
      <c r="E11" s="7">
        <v>1.4084516E-3</v>
      </c>
      <c r="F11" s="6" t="s">
        <v>37</v>
      </c>
      <c r="G11" s="6" t="s">
        <v>190</v>
      </c>
      <c r="H11" s="6">
        <v>1</v>
      </c>
      <c r="I11" s="6" t="s">
        <v>182</v>
      </c>
      <c r="J11" s="6">
        <v>2.14</v>
      </c>
      <c r="K11" s="6">
        <v>1.42</v>
      </c>
      <c r="L11" s="6">
        <v>1.49</v>
      </c>
      <c r="M11" s="6">
        <v>1.48</v>
      </c>
      <c r="N11" s="6">
        <v>2.75</v>
      </c>
      <c r="O11" s="6">
        <v>63.11</v>
      </c>
      <c r="P11" s="6">
        <v>57.18</v>
      </c>
      <c r="Q11" s="6">
        <v>57.51</v>
      </c>
      <c r="R11" s="6">
        <v>-52.98</v>
      </c>
      <c r="S11" s="6">
        <v>1</v>
      </c>
      <c r="T11" s="6">
        <v>2</v>
      </c>
      <c r="U11" s="6">
        <v>2</v>
      </c>
      <c r="V11" s="6">
        <v>0</v>
      </c>
      <c r="W11" s="6" t="s">
        <v>217</v>
      </c>
      <c r="X11" s="6">
        <v>0</v>
      </c>
      <c r="Z11" t="str">
        <f>VLOOKUP(A11,'HMR-repressed'!$A$5:$W$26,1,FALSE)</f>
        <v>AT5G04590</v>
      </c>
    </row>
    <row r="12" spans="1:26">
      <c r="A12" s="6" t="s">
        <v>136</v>
      </c>
      <c r="B12" s="7">
        <v>545.19976999999994</v>
      </c>
      <c r="C12" s="7">
        <v>263.47595000000001</v>
      </c>
      <c r="D12" s="7">
        <v>2.0709949999999999</v>
      </c>
      <c r="E12" s="7">
        <v>3.3147288000000001E-3</v>
      </c>
      <c r="F12" s="6" t="s">
        <v>37</v>
      </c>
      <c r="G12" s="6" t="s">
        <v>65</v>
      </c>
      <c r="H12" s="6">
        <v>1</v>
      </c>
      <c r="I12" s="6" t="s">
        <v>182</v>
      </c>
      <c r="J12" s="6">
        <v>3.4</v>
      </c>
      <c r="K12" s="6">
        <v>1.85</v>
      </c>
      <c r="L12" s="6">
        <v>2.56</v>
      </c>
      <c r="M12" s="6">
        <v>2.77</v>
      </c>
      <c r="N12" s="6">
        <v>2.06</v>
      </c>
      <c r="O12" s="6">
        <v>64.67</v>
      </c>
      <c r="P12" s="6">
        <v>35.06</v>
      </c>
      <c r="Q12" s="6">
        <v>26.59</v>
      </c>
      <c r="R12" s="6">
        <v>55.78</v>
      </c>
      <c r="S12" s="6">
        <v>1</v>
      </c>
      <c r="T12" s="6">
        <v>2</v>
      </c>
      <c r="U12" s="6">
        <v>2</v>
      </c>
      <c r="V12" s="6">
        <v>0</v>
      </c>
      <c r="W12" s="6" t="s">
        <v>228</v>
      </c>
      <c r="X12" s="6">
        <v>0</v>
      </c>
      <c r="Z12" t="str">
        <f>VLOOKUP(A12,'HMR-repressed'!$A$5:$W$26,1,FALSE)</f>
        <v>AT4G16370</v>
      </c>
    </row>
    <row r="13" spans="1:26">
      <c r="A13" s="6" t="s">
        <v>134</v>
      </c>
      <c r="B13" s="7">
        <v>110.55486999999999</v>
      </c>
      <c r="C13" s="7">
        <v>53.386150000000001</v>
      </c>
      <c r="D13" s="7">
        <v>2.0678203000000002</v>
      </c>
      <c r="E13" s="7">
        <v>3.2408699999999998E-4</v>
      </c>
      <c r="F13" s="6" t="s">
        <v>37</v>
      </c>
      <c r="G13" s="6" t="s">
        <v>135</v>
      </c>
      <c r="H13" s="6">
        <v>1</v>
      </c>
      <c r="I13" s="6" t="s">
        <v>182</v>
      </c>
      <c r="J13" s="6">
        <v>6.09</v>
      </c>
      <c r="K13" s="6">
        <v>4.33</v>
      </c>
      <c r="L13" s="6">
        <v>3.64</v>
      </c>
      <c r="M13" s="6">
        <v>2.0499999999999998</v>
      </c>
      <c r="N13" s="6">
        <v>8.9700000000000006</v>
      </c>
      <c r="O13" s="6">
        <v>34.65</v>
      </c>
      <c r="P13" s="6">
        <v>48.25</v>
      </c>
      <c r="Q13" s="6">
        <v>79.41</v>
      </c>
      <c r="R13" s="6">
        <v>-56.49</v>
      </c>
      <c r="S13" s="6">
        <v>1</v>
      </c>
      <c r="T13" s="6">
        <v>1</v>
      </c>
      <c r="U13" s="6">
        <v>1</v>
      </c>
      <c r="V13" s="6">
        <v>0</v>
      </c>
      <c r="W13" s="6" t="s">
        <v>217</v>
      </c>
      <c r="X13" s="6">
        <v>0</v>
      </c>
      <c r="Z13" t="str">
        <f>VLOOKUP(A13,'HMR-repressed'!$A$5:$W$26,1,FALSE)</f>
        <v>AT1G25220</v>
      </c>
    </row>
    <row r="14" spans="1:26">
      <c r="A14" s="6" t="s">
        <v>133</v>
      </c>
      <c r="B14" s="7">
        <v>1023.5975</v>
      </c>
      <c r="C14" s="7">
        <v>502.60705999999999</v>
      </c>
      <c r="D14" s="7">
        <v>2.0282041999999998</v>
      </c>
      <c r="E14" s="7">
        <v>4.4110557000000003E-3</v>
      </c>
      <c r="F14" s="6" t="s">
        <v>37</v>
      </c>
      <c r="G14" s="6" t="s">
        <v>191</v>
      </c>
      <c r="H14" s="6">
        <v>5</v>
      </c>
      <c r="I14" s="6" t="s">
        <v>182</v>
      </c>
      <c r="J14" s="6">
        <v>2.92</v>
      </c>
      <c r="K14" s="6">
        <v>1.25</v>
      </c>
      <c r="L14" s="6">
        <v>1.78</v>
      </c>
      <c r="M14" s="6">
        <v>2.73</v>
      </c>
      <c r="N14" s="6">
        <v>1.52</v>
      </c>
      <c r="O14" s="6">
        <v>86.98</v>
      </c>
      <c r="P14" s="6">
        <v>59.38</v>
      </c>
      <c r="Q14" s="6">
        <v>9.57</v>
      </c>
      <c r="R14" s="6">
        <v>72.900000000000006</v>
      </c>
      <c r="S14" s="6">
        <v>1</v>
      </c>
      <c r="T14" s="6">
        <v>1</v>
      </c>
      <c r="U14" s="6">
        <v>0</v>
      </c>
      <c r="V14" s="6">
        <v>1</v>
      </c>
      <c r="W14" s="6" t="s">
        <v>218</v>
      </c>
      <c r="X14" s="6">
        <v>0</v>
      </c>
      <c r="Z14" t="str">
        <f>VLOOKUP(A14,'HMR-repressed'!$A$5:$W$26,1,FALSE)</f>
        <v>AT4G38840</v>
      </c>
    </row>
    <row r="15" spans="1:26">
      <c r="A15" s="6" t="s">
        <v>132</v>
      </c>
      <c r="B15" s="7">
        <v>458.28845000000001</v>
      </c>
      <c r="C15" s="7">
        <v>254.97871000000001</v>
      </c>
      <c r="D15" s="7">
        <v>1.7979050999999999</v>
      </c>
      <c r="E15" s="7">
        <v>2.2815895000000001E-4</v>
      </c>
      <c r="F15" s="6" t="s">
        <v>37</v>
      </c>
      <c r="G15" s="6" t="s">
        <v>195</v>
      </c>
      <c r="H15" s="6">
        <v>4</v>
      </c>
      <c r="I15" s="6" t="s">
        <v>182</v>
      </c>
      <c r="J15" s="6">
        <v>20.58</v>
      </c>
      <c r="K15" s="6">
        <v>9.07</v>
      </c>
      <c r="L15" s="6">
        <v>5.78</v>
      </c>
      <c r="M15" s="6">
        <v>4.5199999999999996</v>
      </c>
      <c r="N15" s="6">
        <v>32.24</v>
      </c>
      <c r="O15" s="6">
        <v>58.79</v>
      </c>
      <c r="P15" s="6">
        <v>75.599999999999994</v>
      </c>
      <c r="Q15" s="6">
        <v>82.02</v>
      </c>
      <c r="R15" s="6">
        <v>-59.51</v>
      </c>
      <c r="S15" s="6">
        <v>1</v>
      </c>
      <c r="T15" s="6">
        <v>1</v>
      </c>
      <c r="U15" s="6">
        <v>1</v>
      </c>
      <c r="V15" s="6">
        <v>0</v>
      </c>
      <c r="W15" s="6" t="s">
        <v>217</v>
      </c>
      <c r="X15" s="6">
        <v>0</v>
      </c>
      <c r="Z15" t="str">
        <f>VLOOKUP(A15,'HMR-repressed'!$A$5:$W$26,1,FALSE)</f>
        <v>AT4G22690</v>
      </c>
    </row>
    <row r="16" spans="1:26">
      <c r="A16" s="6" t="s">
        <v>130</v>
      </c>
      <c r="B16" s="7">
        <v>367.69666000000001</v>
      </c>
      <c r="C16" s="7">
        <v>208.53112999999999</v>
      </c>
      <c r="D16" s="7">
        <v>1.7732756000000001</v>
      </c>
      <c r="E16" s="7">
        <v>3.1133968000000001E-2</v>
      </c>
      <c r="F16" s="6" t="s">
        <v>37</v>
      </c>
      <c r="G16" s="6" t="s">
        <v>196</v>
      </c>
      <c r="H16" s="6">
        <v>14</v>
      </c>
      <c r="I16" s="6" t="s">
        <v>182</v>
      </c>
      <c r="J16" s="6">
        <v>2.93</v>
      </c>
      <c r="K16" s="6">
        <v>2.0099999999999998</v>
      </c>
      <c r="L16" s="6">
        <v>2.62</v>
      </c>
      <c r="M16" s="6">
        <v>1.4</v>
      </c>
      <c r="N16" s="6">
        <v>2.5299999999999998</v>
      </c>
      <c r="O16" s="6">
        <v>47.92</v>
      </c>
      <c r="P16" s="6">
        <v>16.170000000000002</v>
      </c>
      <c r="Q16" s="6">
        <v>79.38</v>
      </c>
      <c r="R16" s="6">
        <v>20.94</v>
      </c>
      <c r="S16" s="6">
        <v>1</v>
      </c>
      <c r="T16" s="6">
        <v>2</v>
      </c>
      <c r="U16" s="6">
        <v>0</v>
      </c>
      <c r="V16" s="6">
        <v>2</v>
      </c>
      <c r="W16" s="6" t="s">
        <v>224</v>
      </c>
      <c r="X16" s="6">
        <v>0</v>
      </c>
      <c r="Z16" t="e">
        <f>VLOOKUP(A16,'HMR-repressed'!$A$5:$W$26,1,FALSE)</f>
        <v>#N/A</v>
      </c>
    </row>
    <row r="17" spans="1:26">
      <c r="A17" s="6" t="s">
        <v>129</v>
      </c>
      <c r="B17" s="7">
        <v>3953.4539</v>
      </c>
      <c r="C17" s="7">
        <v>2299.7577999999999</v>
      </c>
      <c r="D17" s="7">
        <v>1.6900576</v>
      </c>
      <c r="E17" s="7">
        <v>2.9810037000000001E-2</v>
      </c>
      <c r="F17" s="6" t="s">
        <v>37</v>
      </c>
      <c r="G17" s="6" t="s">
        <v>198</v>
      </c>
      <c r="H17" s="6">
        <v>15</v>
      </c>
      <c r="I17" s="6" t="s">
        <v>182</v>
      </c>
      <c r="J17" s="6">
        <v>5.47</v>
      </c>
      <c r="K17" s="6">
        <v>1.5</v>
      </c>
      <c r="L17" s="6">
        <v>2.96</v>
      </c>
      <c r="M17" s="6">
        <v>5.36</v>
      </c>
      <c r="N17" s="6">
        <v>2.2799999999999998</v>
      </c>
      <c r="O17" s="6">
        <v>88.91</v>
      </c>
      <c r="P17" s="6">
        <v>56.22</v>
      </c>
      <c r="Q17" s="6">
        <v>2.5499999999999998</v>
      </c>
      <c r="R17" s="6">
        <v>71.459999999999994</v>
      </c>
      <c r="S17" s="6">
        <v>1</v>
      </c>
      <c r="T17" s="6">
        <v>2</v>
      </c>
      <c r="U17" s="6">
        <v>0</v>
      </c>
      <c r="V17" s="6">
        <v>2</v>
      </c>
      <c r="W17" s="6" t="s">
        <v>218</v>
      </c>
      <c r="X17" s="6">
        <v>0</v>
      </c>
      <c r="Z17" t="str">
        <f>VLOOKUP(A17,'HMR-repressed'!$A$5:$W$26,1,FALSE)</f>
        <v>AT1G74670</v>
      </c>
    </row>
    <row r="18" spans="1:26">
      <c r="A18" s="6" t="s">
        <v>127</v>
      </c>
      <c r="B18" s="7">
        <v>151.12105</v>
      </c>
      <c r="C18" s="7">
        <v>88.770529999999994</v>
      </c>
      <c r="D18" s="7">
        <v>1.6865569</v>
      </c>
      <c r="E18" s="7">
        <v>9.2610239999999996E-3</v>
      </c>
      <c r="F18" s="6" t="s">
        <v>37</v>
      </c>
      <c r="G18" s="6" t="s">
        <v>59</v>
      </c>
      <c r="H18" s="6">
        <v>134</v>
      </c>
      <c r="I18" s="6" t="s">
        <v>182</v>
      </c>
      <c r="J18" s="6">
        <v>20.079999999999998</v>
      </c>
      <c r="K18" s="6">
        <v>7.8</v>
      </c>
      <c r="L18" s="6">
        <v>12.16</v>
      </c>
      <c r="M18" s="6">
        <v>9.6300000000000008</v>
      </c>
      <c r="N18" s="6">
        <v>16.93</v>
      </c>
      <c r="O18" s="6">
        <v>64.34</v>
      </c>
      <c r="P18" s="6">
        <v>41.52</v>
      </c>
      <c r="Q18" s="6">
        <v>54.75</v>
      </c>
      <c r="R18" s="6">
        <v>16.53</v>
      </c>
      <c r="S18" s="6">
        <v>2</v>
      </c>
      <c r="T18" s="6">
        <v>0</v>
      </c>
      <c r="U18" s="6">
        <v>0</v>
      </c>
      <c r="V18" s="6">
        <v>0</v>
      </c>
      <c r="W18" s="6" t="s">
        <v>225</v>
      </c>
      <c r="X18" s="6">
        <v>0</v>
      </c>
      <c r="Z18" t="e">
        <f>VLOOKUP(A18,'HMR-repressed'!$A$5:$W$26,1,FALSE)</f>
        <v>#N/A</v>
      </c>
    </row>
    <row r="19" spans="1:26">
      <c r="A19" s="6" t="s">
        <v>126</v>
      </c>
      <c r="B19" s="7">
        <v>285.85091999999997</v>
      </c>
      <c r="C19" s="7">
        <v>165.8886</v>
      </c>
      <c r="D19" s="7">
        <v>1.6587890000000001</v>
      </c>
      <c r="E19" s="7">
        <v>6.8057279999999998E-2</v>
      </c>
      <c r="F19" s="6" t="s">
        <v>37</v>
      </c>
      <c r="G19" s="6" t="s">
        <v>194</v>
      </c>
      <c r="H19" s="6">
        <v>5</v>
      </c>
      <c r="I19" s="6" t="s">
        <v>182</v>
      </c>
      <c r="J19" s="6">
        <v>3.71</v>
      </c>
      <c r="K19" s="6">
        <v>5.19</v>
      </c>
      <c r="L19" s="6">
        <v>2.99</v>
      </c>
      <c r="M19" s="6">
        <v>5.68</v>
      </c>
      <c r="N19" s="6">
        <v>2.4700000000000002</v>
      </c>
      <c r="O19" s="6">
        <v>-54.48</v>
      </c>
      <c r="P19" s="6">
        <v>26.7</v>
      </c>
      <c r="Q19" s="6">
        <v>-72.349999999999994</v>
      </c>
      <c r="R19" s="6">
        <v>45.91</v>
      </c>
      <c r="S19" s="6">
        <v>1</v>
      </c>
      <c r="T19" s="6">
        <v>2</v>
      </c>
      <c r="U19" s="6">
        <v>0</v>
      </c>
      <c r="V19" s="6">
        <v>2</v>
      </c>
      <c r="W19" s="6" t="s">
        <v>226</v>
      </c>
      <c r="X19" s="6">
        <v>0</v>
      </c>
      <c r="Z19" t="str">
        <f>VLOOKUP(A19,'HMR-repressed'!$A$5:$W$26,1,FALSE)</f>
        <v>AT1G60590</v>
      </c>
    </row>
    <row r="20" spans="1:26">
      <c r="A20" s="6" t="s">
        <v>124</v>
      </c>
      <c r="B20" s="7">
        <v>53.356082999999998</v>
      </c>
      <c r="C20" s="7">
        <v>32.173580000000001</v>
      </c>
      <c r="D20" s="7">
        <v>1.6422882999999999</v>
      </c>
      <c r="E20" s="7">
        <v>3.4738089999999999E-2</v>
      </c>
      <c r="F20" s="6" t="s">
        <v>37</v>
      </c>
      <c r="G20" s="6" t="s">
        <v>49</v>
      </c>
      <c r="H20" s="6">
        <v>5</v>
      </c>
      <c r="I20" s="6" t="s">
        <v>182</v>
      </c>
      <c r="J20" s="6">
        <v>2.96</v>
      </c>
      <c r="K20" s="6">
        <v>2.27</v>
      </c>
      <c r="L20" s="6">
        <v>2.37</v>
      </c>
      <c r="M20" s="6">
        <v>3.87</v>
      </c>
      <c r="N20" s="6">
        <v>1.69</v>
      </c>
      <c r="O20" s="6">
        <v>35.01</v>
      </c>
      <c r="P20" s="6">
        <v>29.99</v>
      </c>
      <c r="Q20" s="6">
        <v>-46.58</v>
      </c>
      <c r="R20" s="6">
        <v>64.849999999999994</v>
      </c>
      <c r="S20" s="6">
        <v>1</v>
      </c>
      <c r="T20" s="6">
        <v>1</v>
      </c>
      <c r="U20" s="6">
        <v>0</v>
      </c>
      <c r="V20" s="6">
        <v>1</v>
      </c>
      <c r="W20" s="6" t="s">
        <v>224</v>
      </c>
      <c r="X20" s="6">
        <v>0</v>
      </c>
      <c r="Z20" t="e">
        <f>VLOOKUP(A20,'HMR-repressed'!$A$5:$W$26,1,FALSE)</f>
        <v>#N/A</v>
      </c>
    </row>
    <row r="21" spans="1:26">
      <c r="A21" s="6" t="s">
        <v>122</v>
      </c>
      <c r="B21" s="7">
        <v>502.37063999999998</v>
      </c>
      <c r="C21" s="7">
        <v>322.05228</v>
      </c>
      <c r="D21" s="7">
        <v>1.5596926</v>
      </c>
      <c r="E21" s="7">
        <v>3.6637532000000002E-4</v>
      </c>
      <c r="F21" s="6" t="s">
        <v>37</v>
      </c>
      <c r="G21" s="6" t="s">
        <v>123</v>
      </c>
      <c r="H21" s="6">
        <v>1</v>
      </c>
      <c r="I21" s="6" t="s">
        <v>182</v>
      </c>
      <c r="J21" s="6">
        <v>2.13</v>
      </c>
      <c r="K21" s="6">
        <v>1.1000000000000001</v>
      </c>
      <c r="L21" s="6">
        <v>1.6</v>
      </c>
      <c r="M21" s="6">
        <v>1.99</v>
      </c>
      <c r="N21" s="6">
        <v>1.28</v>
      </c>
      <c r="O21" s="6">
        <v>91.58</v>
      </c>
      <c r="P21" s="6">
        <v>47.31</v>
      </c>
      <c r="Q21" s="6">
        <v>12.66</v>
      </c>
      <c r="R21" s="6">
        <v>75.400000000000006</v>
      </c>
      <c r="S21" s="6">
        <v>1</v>
      </c>
      <c r="T21" s="6">
        <v>2</v>
      </c>
      <c r="U21" s="6">
        <v>0</v>
      </c>
      <c r="V21" s="6">
        <v>2</v>
      </c>
      <c r="W21" s="6" t="s">
        <v>219</v>
      </c>
      <c r="X21" s="6" t="s">
        <v>224</v>
      </c>
      <c r="Z21" t="str">
        <f>VLOOKUP(A21,'HMR-repressed'!$A$5:$W$26,1,FALSE)</f>
        <v>AT1G32540</v>
      </c>
    </row>
    <row r="22" spans="1:26">
      <c r="A22" s="6" t="s">
        <v>121</v>
      </c>
      <c r="B22" s="7">
        <v>422.33438000000001</v>
      </c>
      <c r="C22" s="7">
        <v>272.85034000000002</v>
      </c>
      <c r="D22" s="7">
        <v>1.5585263</v>
      </c>
      <c r="E22" s="7">
        <v>2.9999499999999998E-2</v>
      </c>
      <c r="F22" s="6" t="s">
        <v>37</v>
      </c>
      <c r="G22" s="6" t="s">
        <v>199</v>
      </c>
      <c r="H22" s="6">
        <v>1</v>
      </c>
      <c r="I22" s="6" t="s">
        <v>182</v>
      </c>
      <c r="J22" s="6">
        <v>2.73</v>
      </c>
      <c r="K22" s="6">
        <v>0.83</v>
      </c>
      <c r="L22" s="6">
        <v>1.94</v>
      </c>
      <c r="M22" s="6">
        <v>1.6</v>
      </c>
      <c r="N22" s="6">
        <v>0.63</v>
      </c>
      <c r="O22" s="6">
        <v>109.84</v>
      </c>
      <c r="P22" s="6">
        <v>45.75</v>
      </c>
      <c r="Q22" s="6">
        <v>65.02</v>
      </c>
      <c r="R22" s="6">
        <v>121.38</v>
      </c>
      <c r="S22" s="6">
        <v>1</v>
      </c>
      <c r="T22" s="6">
        <v>1</v>
      </c>
      <c r="U22" s="6">
        <v>0</v>
      </c>
      <c r="V22" s="6">
        <v>1</v>
      </c>
      <c r="W22" s="6" t="s">
        <v>217</v>
      </c>
      <c r="X22" s="6">
        <v>0</v>
      </c>
      <c r="Z22" t="e">
        <f>VLOOKUP(A22,'HMR-repressed'!$A$5:$W$26,1,FALSE)</f>
        <v>#N/A</v>
      </c>
    </row>
    <row r="23" spans="1:26">
      <c r="A23" s="6" t="s">
        <v>120</v>
      </c>
      <c r="B23" s="7">
        <v>42.360695</v>
      </c>
      <c r="C23" s="7">
        <v>28.29156</v>
      </c>
      <c r="D23" s="7">
        <v>1.4984189000000001</v>
      </c>
      <c r="E23" s="7">
        <v>2.356302E-2</v>
      </c>
      <c r="F23" s="6" t="s">
        <v>37</v>
      </c>
      <c r="G23" s="6" t="s">
        <v>202</v>
      </c>
      <c r="H23" s="6">
        <v>134</v>
      </c>
      <c r="I23" s="6" t="s">
        <v>182</v>
      </c>
      <c r="J23" s="6">
        <v>12.59</v>
      </c>
      <c r="K23" s="6">
        <v>7.67</v>
      </c>
      <c r="L23" s="6">
        <v>6.32</v>
      </c>
      <c r="M23" s="6">
        <v>4.5599999999999996</v>
      </c>
      <c r="N23" s="6">
        <v>10.65</v>
      </c>
      <c r="O23" s="6">
        <v>42.46</v>
      </c>
      <c r="P23" s="6">
        <v>54.07</v>
      </c>
      <c r="Q23" s="6">
        <v>69.290000000000006</v>
      </c>
      <c r="R23" s="6">
        <v>16.7</v>
      </c>
      <c r="S23" s="6">
        <v>1</v>
      </c>
      <c r="T23" s="6">
        <v>2</v>
      </c>
      <c r="U23" s="6">
        <v>1</v>
      </c>
      <c r="V23" s="6">
        <v>1</v>
      </c>
      <c r="W23" s="6" t="s">
        <v>225</v>
      </c>
      <c r="X23" s="6">
        <v>0</v>
      </c>
      <c r="Z23" t="str">
        <f>VLOOKUP(A23,'HMR-repressed'!$A$5:$W$26,1,FALSE)</f>
        <v>AT4G03010</v>
      </c>
    </row>
    <row r="24" spans="1:26">
      <c r="A24" s="6"/>
      <c r="B24" s="7"/>
      <c r="C24" s="7"/>
      <c r="D24" s="7"/>
      <c r="E24" s="7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</row>
    <row r="25" spans="1:26">
      <c r="A25" s="13" t="s">
        <v>300</v>
      </c>
      <c r="B25" s="7"/>
      <c r="C25" s="7"/>
      <c r="D25" s="7"/>
      <c r="E25" s="7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</row>
    <row r="26" spans="1:26">
      <c r="A26" s="6" t="s">
        <v>118</v>
      </c>
      <c r="B26" s="7">
        <v>86.124629999999996</v>
      </c>
      <c r="C26" s="7">
        <v>1003.7967</v>
      </c>
      <c r="D26" s="7">
        <v>12.355809000000001</v>
      </c>
      <c r="E26" s="7">
        <v>4.6032652999999999E-4</v>
      </c>
      <c r="F26" s="6" t="s">
        <v>8</v>
      </c>
      <c r="G26" s="6" t="s">
        <v>181</v>
      </c>
      <c r="H26" s="6">
        <v>1</v>
      </c>
      <c r="I26" s="6" t="s">
        <v>182</v>
      </c>
      <c r="J26" s="6">
        <v>2.77</v>
      </c>
      <c r="K26" s="6">
        <v>1.22</v>
      </c>
      <c r="L26" s="6">
        <v>3.86</v>
      </c>
      <c r="M26" s="6">
        <v>2.6</v>
      </c>
      <c r="N26" s="6">
        <v>2.74</v>
      </c>
      <c r="O26" s="6">
        <v>87.82</v>
      </c>
      <c r="P26" s="6">
        <v>-61.52</v>
      </c>
      <c r="Q26" s="6">
        <v>9.64</v>
      </c>
      <c r="R26" s="6">
        <v>1.72</v>
      </c>
      <c r="S26" s="6">
        <v>1</v>
      </c>
      <c r="T26" s="6">
        <v>2</v>
      </c>
      <c r="U26" s="6">
        <v>2</v>
      </c>
      <c r="V26" s="6">
        <v>0</v>
      </c>
      <c r="W26" s="6" t="s">
        <v>228</v>
      </c>
      <c r="X26" s="6">
        <v>0</v>
      </c>
      <c r="Z26" t="str">
        <f>VLOOKUP(A26,'HMR-repressed'!$A$29:$W$54,1,FALSE)</f>
        <v>AT1G79360</v>
      </c>
    </row>
    <row r="27" spans="1:26">
      <c r="A27" s="6" t="s">
        <v>116</v>
      </c>
      <c r="B27" s="7">
        <v>196.78389000000001</v>
      </c>
      <c r="C27" s="7">
        <v>1685.1505</v>
      </c>
      <c r="D27" s="7">
        <v>8.7570180000000004</v>
      </c>
      <c r="E27" s="7">
        <v>7.0920100000000002E-4</v>
      </c>
      <c r="F27" s="6" t="s">
        <v>8</v>
      </c>
      <c r="G27" s="6" t="s">
        <v>117</v>
      </c>
      <c r="H27" s="6">
        <v>1</v>
      </c>
      <c r="I27" s="6" t="s">
        <v>182</v>
      </c>
      <c r="J27" s="6">
        <v>33.15</v>
      </c>
      <c r="K27" s="6">
        <v>15.34</v>
      </c>
      <c r="L27" s="6">
        <v>13.55</v>
      </c>
      <c r="M27" s="6">
        <v>7.76</v>
      </c>
      <c r="N27" s="6">
        <v>65.8</v>
      </c>
      <c r="O27" s="6">
        <v>55.41</v>
      </c>
      <c r="P27" s="6">
        <v>60.97</v>
      </c>
      <c r="Q27" s="6">
        <v>78.97</v>
      </c>
      <c r="R27" s="6">
        <v>-101.55</v>
      </c>
      <c r="S27" s="6">
        <v>1</v>
      </c>
      <c r="T27" s="6">
        <v>1</v>
      </c>
      <c r="U27" s="6">
        <v>1</v>
      </c>
      <c r="V27" s="6">
        <v>0</v>
      </c>
      <c r="W27" s="6" t="s">
        <v>224</v>
      </c>
      <c r="X27" s="6">
        <v>0</v>
      </c>
      <c r="Z27" t="str">
        <f>VLOOKUP(A27,'HMR-repressed'!$A$29:$W$54,1,FALSE)</f>
        <v>AT1G02930</v>
      </c>
    </row>
    <row r="28" spans="1:26">
      <c r="A28" s="6" t="s">
        <v>115</v>
      </c>
      <c r="B28" s="7">
        <v>81.067319999999995</v>
      </c>
      <c r="C28" s="7">
        <v>331.58609999999999</v>
      </c>
      <c r="D28" s="7">
        <v>4.0043360000000003</v>
      </c>
      <c r="E28" s="7">
        <v>1.3475199E-3</v>
      </c>
      <c r="F28" s="6" t="s">
        <v>8</v>
      </c>
      <c r="G28" s="6" t="s">
        <v>183</v>
      </c>
      <c r="H28" s="6">
        <v>4</v>
      </c>
      <c r="I28" s="6" t="s">
        <v>182</v>
      </c>
      <c r="J28" s="6">
        <v>2.73</v>
      </c>
      <c r="K28" s="6">
        <v>2.7</v>
      </c>
      <c r="L28" s="6">
        <v>3.35</v>
      </c>
      <c r="M28" s="6">
        <v>1.28</v>
      </c>
      <c r="N28" s="6">
        <v>3.75</v>
      </c>
      <c r="O28" s="6">
        <v>1.57</v>
      </c>
      <c r="P28" s="6">
        <v>-36.08</v>
      </c>
      <c r="Q28" s="6">
        <v>83.66</v>
      </c>
      <c r="R28" s="6">
        <v>-58.85</v>
      </c>
      <c r="S28" s="6">
        <v>1</v>
      </c>
      <c r="T28" s="6">
        <v>1</v>
      </c>
      <c r="U28" s="6">
        <v>1</v>
      </c>
      <c r="V28" s="6">
        <v>0</v>
      </c>
      <c r="W28" s="6" t="s">
        <v>219</v>
      </c>
      <c r="X28" s="6" t="s">
        <v>229</v>
      </c>
      <c r="Z28" t="str">
        <f>VLOOKUP(A28,'HMR-repressed'!$A$29:$W$54,1,FALSE)</f>
        <v>AT5G24470</v>
      </c>
    </row>
    <row r="29" spans="1:26">
      <c r="A29" s="6" t="s">
        <v>113</v>
      </c>
      <c r="B29" s="7">
        <v>65.716155999999998</v>
      </c>
      <c r="C29" s="7">
        <v>254.87141</v>
      </c>
      <c r="D29" s="7">
        <v>3.9589143</v>
      </c>
      <c r="E29" s="7">
        <v>1.9820554000000001E-3</v>
      </c>
      <c r="F29" s="6" t="s">
        <v>8</v>
      </c>
      <c r="G29" s="6" t="s">
        <v>10</v>
      </c>
      <c r="H29" s="6">
        <v>1</v>
      </c>
      <c r="I29" s="6" t="s">
        <v>182</v>
      </c>
      <c r="J29" s="6">
        <v>2.44</v>
      </c>
      <c r="K29" s="6">
        <v>1.45</v>
      </c>
      <c r="L29" s="6">
        <v>2.23</v>
      </c>
      <c r="M29" s="6">
        <v>2.79</v>
      </c>
      <c r="N29" s="6">
        <v>3.01</v>
      </c>
      <c r="O29" s="6">
        <v>68.459999999999994</v>
      </c>
      <c r="P29" s="6">
        <v>14.45</v>
      </c>
      <c r="Q29" s="6">
        <v>-24.09</v>
      </c>
      <c r="R29" s="6">
        <v>-39.380000000000003</v>
      </c>
      <c r="S29" s="6">
        <v>1</v>
      </c>
      <c r="T29" s="6">
        <v>2</v>
      </c>
      <c r="U29" s="6">
        <v>1</v>
      </c>
      <c r="V29" s="6">
        <v>1</v>
      </c>
      <c r="W29" s="6" t="s">
        <v>221</v>
      </c>
      <c r="X29" s="6">
        <v>0</v>
      </c>
      <c r="Z29" t="str">
        <f>VLOOKUP(A29,'HMR-repressed'!$A$29:$W$54,1,FALSE)</f>
        <v>AT3G45730</v>
      </c>
    </row>
    <row r="30" spans="1:26">
      <c r="A30" s="6" t="s">
        <v>112</v>
      </c>
      <c r="B30" s="7">
        <v>256.74216000000001</v>
      </c>
      <c r="C30" s="7">
        <v>905.22559999999999</v>
      </c>
      <c r="D30" s="7">
        <v>3.5458617000000001</v>
      </c>
      <c r="E30" s="7">
        <v>5.1272310000000001E-4</v>
      </c>
      <c r="F30" s="6" t="s">
        <v>8</v>
      </c>
      <c r="G30" s="6" t="s">
        <v>10</v>
      </c>
      <c r="H30" s="6">
        <v>13</v>
      </c>
      <c r="I30" s="6" t="s">
        <v>182</v>
      </c>
      <c r="J30" s="6">
        <v>3.94</v>
      </c>
      <c r="K30" s="6">
        <v>3.01</v>
      </c>
      <c r="L30" s="6">
        <v>2.95</v>
      </c>
      <c r="M30" s="6">
        <v>2.16</v>
      </c>
      <c r="N30" s="6">
        <v>6.44</v>
      </c>
      <c r="O30" s="6">
        <v>31.52</v>
      </c>
      <c r="P30" s="6">
        <v>33.76</v>
      </c>
      <c r="Q30" s="6">
        <v>60.44</v>
      </c>
      <c r="R30" s="6">
        <v>-85.06</v>
      </c>
      <c r="S30" s="6">
        <v>1</v>
      </c>
      <c r="T30" s="6">
        <v>1</v>
      </c>
      <c r="U30" s="6">
        <v>1</v>
      </c>
      <c r="V30" s="6">
        <v>0</v>
      </c>
      <c r="W30" s="6" t="s">
        <v>221</v>
      </c>
      <c r="X30" s="6">
        <v>0</v>
      </c>
      <c r="Z30" t="str">
        <f>VLOOKUP(A30,'HMR-repressed'!$A$29:$W$54,1,FALSE)</f>
        <v>AT1G76600</v>
      </c>
    </row>
    <row r="31" spans="1:26">
      <c r="A31" s="6" t="s">
        <v>111</v>
      </c>
      <c r="B31" s="7">
        <v>732.99725000000001</v>
      </c>
      <c r="C31" s="7">
        <v>2409.8969999999999</v>
      </c>
      <c r="D31" s="7">
        <v>3.3267840999999998</v>
      </c>
      <c r="E31" s="7">
        <v>3.8786780000000002E-4</v>
      </c>
      <c r="F31" s="6" t="s">
        <v>8</v>
      </c>
      <c r="G31" s="6" t="s">
        <v>114</v>
      </c>
      <c r="H31" s="6">
        <v>34</v>
      </c>
      <c r="I31" s="6" t="s">
        <v>182</v>
      </c>
      <c r="J31" s="6">
        <v>4.05</v>
      </c>
      <c r="K31" s="6">
        <v>3.76</v>
      </c>
      <c r="L31" s="6">
        <v>3.18</v>
      </c>
      <c r="M31" s="6">
        <v>1.28</v>
      </c>
      <c r="N31" s="6">
        <v>10.74</v>
      </c>
      <c r="O31" s="6">
        <v>9.73</v>
      </c>
      <c r="P31" s="6">
        <v>28.54</v>
      </c>
      <c r="Q31" s="6">
        <v>90.77</v>
      </c>
      <c r="R31" s="6">
        <v>-219.18</v>
      </c>
      <c r="S31" s="6">
        <v>2</v>
      </c>
      <c r="T31" s="6">
        <v>0</v>
      </c>
      <c r="U31" s="6">
        <v>0</v>
      </c>
      <c r="V31" s="6">
        <v>0</v>
      </c>
      <c r="W31" s="6" t="s">
        <v>217</v>
      </c>
      <c r="X31" s="6">
        <v>0</v>
      </c>
      <c r="Z31" t="str">
        <f>VLOOKUP(A31,'HMR-repressed'!$A$29:$W$54,1,FALSE)</f>
        <v>AT3G49120</v>
      </c>
    </row>
    <row r="32" spans="1:26">
      <c r="A32" s="6" t="s">
        <v>110</v>
      </c>
      <c r="B32" s="7">
        <v>309.36935</v>
      </c>
      <c r="C32" s="7">
        <v>994.20165999999995</v>
      </c>
      <c r="D32" s="7">
        <v>3.3135830999999998</v>
      </c>
      <c r="E32" s="7">
        <v>2.7374987999999999E-3</v>
      </c>
      <c r="F32" s="6" t="s">
        <v>8</v>
      </c>
      <c r="G32" s="6" t="s">
        <v>69</v>
      </c>
      <c r="H32" s="6">
        <v>1</v>
      </c>
      <c r="I32" s="6" t="s">
        <v>182</v>
      </c>
      <c r="J32" s="6">
        <v>2.16</v>
      </c>
      <c r="K32" s="6">
        <v>1.52</v>
      </c>
      <c r="L32" s="6">
        <v>3.19</v>
      </c>
      <c r="M32" s="6">
        <v>4.0599999999999996</v>
      </c>
      <c r="N32" s="6">
        <v>2.06</v>
      </c>
      <c r="O32" s="6">
        <v>55.23</v>
      </c>
      <c r="P32" s="6">
        <v>-88</v>
      </c>
      <c r="Q32" s="6">
        <v>-163.03</v>
      </c>
      <c r="R32" s="6">
        <v>8.81</v>
      </c>
      <c r="S32" s="6">
        <v>1</v>
      </c>
      <c r="T32" s="6">
        <v>1</v>
      </c>
      <c r="U32" s="6">
        <v>1</v>
      </c>
      <c r="V32" s="6">
        <v>0</v>
      </c>
      <c r="W32" s="6" t="s">
        <v>219</v>
      </c>
      <c r="X32" s="6" t="s">
        <v>227</v>
      </c>
      <c r="Z32" t="str">
        <f>VLOOKUP(A32,'HMR-repressed'!$A$29:$W$54,1,FALSE)</f>
        <v>AT3G61890</v>
      </c>
    </row>
    <row r="33" spans="1:26">
      <c r="A33" s="6" t="s">
        <v>109</v>
      </c>
      <c r="B33" s="7">
        <v>250.06945999999999</v>
      </c>
      <c r="C33" s="7">
        <v>752.09810000000004</v>
      </c>
      <c r="D33" s="7">
        <v>3.006888</v>
      </c>
      <c r="E33" s="7">
        <v>1.5112696E-3</v>
      </c>
      <c r="F33" s="6" t="s">
        <v>8</v>
      </c>
      <c r="G33" s="6" t="s">
        <v>187</v>
      </c>
      <c r="H33" s="6">
        <v>1</v>
      </c>
      <c r="I33" s="6" t="s">
        <v>182</v>
      </c>
      <c r="J33" s="6">
        <v>2.23</v>
      </c>
      <c r="K33" s="6">
        <v>1.43</v>
      </c>
      <c r="L33" s="6">
        <v>3.18</v>
      </c>
      <c r="M33" s="6">
        <v>2.27</v>
      </c>
      <c r="N33" s="6">
        <v>3.57</v>
      </c>
      <c r="O33" s="6">
        <v>65.23</v>
      </c>
      <c r="P33" s="6">
        <v>-78.12</v>
      </c>
      <c r="Q33" s="6">
        <v>-3.56</v>
      </c>
      <c r="R33" s="6">
        <v>-109.97</v>
      </c>
      <c r="S33" s="6">
        <v>1</v>
      </c>
      <c r="T33" s="6">
        <v>1</v>
      </c>
      <c r="U33" s="6">
        <v>0</v>
      </c>
      <c r="V33" s="6">
        <v>1</v>
      </c>
      <c r="W33" s="6" t="s">
        <v>224</v>
      </c>
      <c r="X33" s="6">
        <v>0</v>
      </c>
      <c r="Z33" t="str">
        <f>VLOOKUP(A33,'HMR-repressed'!$A$29:$W$54,1,FALSE)</f>
        <v>AT3G13310</v>
      </c>
    </row>
    <row r="34" spans="1:26">
      <c r="A34" s="6" t="s">
        <v>108</v>
      </c>
      <c r="B34" s="7">
        <v>61.522278</v>
      </c>
      <c r="C34" s="7">
        <v>140.10658000000001</v>
      </c>
      <c r="D34" s="7">
        <v>2.2784759999999999</v>
      </c>
      <c r="E34" s="7">
        <v>2.1253514000000001E-5</v>
      </c>
      <c r="F34" s="6" t="s">
        <v>8</v>
      </c>
      <c r="G34" s="6" t="s">
        <v>9</v>
      </c>
      <c r="H34" s="6">
        <v>14</v>
      </c>
      <c r="I34" s="6" t="s">
        <v>182</v>
      </c>
      <c r="J34" s="6">
        <v>2.16</v>
      </c>
      <c r="K34" s="6">
        <v>1.77</v>
      </c>
      <c r="L34" s="6">
        <v>1.83</v>
      </c>
      <c r="M34" s="6">
        <v>1.31</v>
      </c>
      <c r="N34" s="6">
        <v>3.11</v>
      </c>
      <c r="O34" s="6">
        <v>33.56</v>
      </c>
      <c r="P34" s="6">
        <v>28.16</v>
      </c>
      <c r="Q34" s="6">
        <v>73.38</v>
      </c>
      <c r="R34" s="6">
        <v>-81.78</v>
      </c>
      <c r="S34" s="6">
        <v>1</v>
      </c>
      <c r="T34" s="6">
        <v>2</v>
      </c>
      <c r="U34" s="6">
        <v>1</v>
      </c>
      <c r="V34" s="6">
        <v>1</v>
      </c>
      <c r="W34" s="6" t="s">
        <v>219</v>
      </c>
      <c r="X34" s="6" t="s">
        <v>224</v>
      </c>
      <c r="Z34" t="str">
        <f>VLOOKUP(A34,'HMR-repressed'!$A$29:$W$54,1,FALSE)</f>
        <v>AT1G75490</v>
      </c>
    </row>
    <row r="35" spans="1:26">
      <c r="A35" s="6" t="s">
        <v>107</v>
      </c>
      <c r="B35" s="7">
        <v>1424.0360000000001</v>
      </c>
      <c r="C35" s="7">
        <v>3166.1979999999999</v>
      </c>
      <c r="D35" s="7">
        <v>2.255598</v>
      </c>
      <c r="E35" s="7">
        <v>3.1779178E-3</v>
      </c>
      <c r="F35" s="6" t="s">
        <v>8</v>
      </c>
      <c r="G35" s="6" t="s">
        <v>119</v>
      </c>
      <c r="H35" s="6">
        <v>1</v>
      </c>
      <c r="I35" s="6" t="s">
        <v>182</v>
      </c>
      <c r="J35" s="6">
        <v>2.66</v>
      </c>
      <c r="K35" s="6">
        <v>1.6</v>
      </c>
      <c r="L35" s="6">
        <v>3.39</v>
      </c>
      <c r="M35" s="6">
        <v>2.5499999999999998</v>
      </c>
      <c r="N35" s="6">
        <v>3.04</v>
      </c>
      <c r="O35" s="6">
        <v>63.64</v>
      </c>
      <c r="P35" s="6">
        <v>-43.46</v>
      </c>
      <c r="Q35" s="6">
        <v>6.64</v>
      </c>
      <c r="R35" s="6">
        <v>-22.59</v>
      </c>
      <c r="S35" s="6">
        <v>1</v>
      </c>
      <c r="T35" s="6">
        <v>1</v>
      </c>
      <c r="U35" s="6">
        <v>1</v>
      </c>
      <c r="V35" s="6">
        <v>0</v>
      </c>
      <c r="W35" s="6" t="s">
        <v>225</v>
      </c>
      <c r="X35" s="6">
        <v>0</v>
      </c>
      <c r="Z35" t="str">
        <f>VLOOKUP(A35,'HMR-repressed'!$A$29:$W$54,1,FALSE)</f>
        <v>AT1G80440</v>
      </c>
    </row>
    <row r="36" spans="1:26">
      <c r="A36" s="6" t="s">
        <v>105</v>
      </c>
      <c r="B36" s="7">
        <v>95.293090000000007</v>
      </c>
      <c r="C36" s="7">
        <v>202.43494999999999</v>
      </c>
      <c r="D36" s="7">
        <v>2.1195971999999998</v>
      </c>
      <c r="E36" s="7">
        <v>1.0370848E-2</v>
      </c>
      <c r="F36" s="6" t="s">
        <v>8</v>
      </c>
      <c r="G36" s="6" t="s">
        <v>189</v>
      </c>
      <c r="H36" s="6">
        <v>134</v>
      </c>
      <c r="I36" s="6" t="s">
        <v>182</v>
      </c>
      <c r="J36" s="6">
        <v>2.1800000000000002</v>
      </c>
      <c r="K36" s="6">
        <v>1.81</v>
      </c>
      <c r="L36" s="6">
        <v>1.68</v>
      </c>
      <c r="M36" s="6">
        <v>1.37</v>
      </c>
      <c r="N36" s="6">
        <v>2.25</v>
      </c>
      <c r="O36" s="6">
        <v>31.16</v>
      </c>
      <c r="P36" s="6">
        <v>42.26</v>
      </c>
      <c r="Q36" s="6">
        <v>68.19</v>
      </c>
      <c r="R36" s="6">
        <v>-6.42</v>
      </c>
      <c r="S36" s="6">
        <v>1</v>
      </c>
      <c r="T36" s="6">
        <v>1</v>
      </c>
      <c r="U36" s="6">
        <v>1</v>
      </c>
      <c r="V36" s="6">
        <v>0</v>
      </c>
      <c r="W36" s="6" t="s">
        <v>217</v>
      </c>
      <c r="X36" s="6">
        <v>0</v>
      </c>
      <c r="Z36" t="str">
        <f>VLOOKUP(A36,'HMR-repressed'!$A$29:$W$54,1,FALSE)</f>
        <v>AT3G26210</v>
      </c>
    </row>
    <row r="37" spans="1:26">
      <c r="A37" s="6" t="s">
        <v>104</v>
      </c>
      <c r="B37" s="7">
        <v>448.66430000000003</v>
      </c>
      <c r="C37" s="7">
        <v>941.56273999999996</v>
      </c>
      <c r="D37" s="7">
        <v>2.1089302999999999</v>
      </c>
      <c r="E37" s="7">
        <v>1.830466E-3</v>
      </c>
      <c r="F37" s="6" t="s">
        <v>8</v>
      </c>
      <c r="G37" s="6" t="s">
        <v>101</v>
      </c>
      <c r="H37" s="6">
        <v>3</v>
      </c>
      <c r="I37" s="6" t="s">
        <v>182</v>
      </c>
      <c r="J37" s="6">
        <v>2.62</v>
      </c>
      <c r="K37" s="6">
        <v>1.94</v>
      </c>
      <c r="L37" s="6">
        <v>2.06</v>
      </c>
      <c r="M37" s="6">
        <v>1.46</v>
      </c>
      <c r="N37" s="6">
        <v>2.4</v>
      </c>
      <c r="O37" s="6">
        <v>41.9</v>
      </c>
      <c r="P37" s="6">
        <v>34.61</v>
      </c>
      <c r="Q37" s="6">
        <v>71.349999999999994</v>
      </c>
      <c r="R37" s="6">
        <v>13.72</v>
      </c>
      <c r="S37" s="6">
        <v>1</v>
      </c>
      <c r="T37" s="6">
        <v>1</v>
      </c>
      <c r="U37" s="6">
        <v>0</v>
      </c>
      <c r="V37" s="6">
        <v>1</v>
      </c>
      <c r="W37" s="6" t="s">
        <v>228</v>
      </c>
      <c r="X37" s="6">
        <v>0</v>
      </c>
      <c r="Z37" t="str">
        <f>VLOOKUP(A37,'HMR-repressed'!$A$29:$W$54,1,FALSE)</f>
        <v>AT3G18830</v>
      </c>
    </row>
    <row r="38" spans="1:26">
      <c r="A38" s="6" t="s">
        <v>103</v>
      </c>
      <c r="B38" s="7">
        <v>36.010035999999999</v>
      </c>
      <c r="C38" s="7">
        <v>74.786720000000003</v>
      </c>
      <c r="D38" s="7">
        <v>2.0841791999999999</v>
      </c>
      <c r="E38" s="7">
        <v>5.0777259999999996E-4</v>
      </c>
      <c r="F38" s="6" t="s">
        <v>8</v>
      </c>
      <c r="G38" s="6" t="s">
        <v>137</v>
      </c>
      <c r="H38" s="6">
        <v>1</v>
      </c>
      <c r="I38" s="6" t="s">
        <v>182</v>
      </c>
      <c r="J38" s="6">
        <v>7.37</v>
      </c>
      <c r="K38" s="6">
        <v>4.76</v>
      </c>
      <c r="L38" s="6">
        <v>4.9400000000000004</v>
      </c>
      <c r="M38" s="6">
        <v>3.94</v>
      </c>
      <c r="N38" s="6">
        <v>15.45</v>
      </c>
      <c r="O38" s="6">
        <v>40.93</v>
      </c>
      <c r="P38" s="6">
        <v>38.25</v>
      </c>
      <c r="Q38" s="6">
        <v>53.87</v>
      </c>
      <c r="R38" s="6">
        <v>-126.84</v>
      </c>
      <c r="S38" s="6">
        <v>1</v>
      </c>
      <c r="T38" s="6">
        <v>3</v>
      </c>
      <c r="U38" s="6">
        <v>2</v>
      </c>
      <c r="V38" s="6">
        <v>1</v>
      </c>
      <c r="W38" s="6" t="s">
        <v>218</v>
      </c>
      <c r="X38" s="6">
        <v>0</v>
      </c>
      <c r="Z38" t="str">
        <f>VLOOKUP(A38,'HMR-repressed'!$A$29:$W$54,1,FALSE)</f>
        <v>AT4G18170</v>
      </c>
    </row>
    <row r="39" spans="1:26">
      <c r="A39" s="6" t="s">
        <v>102</v>
      </c>
      <c r="B39" s="7">
        <v>62.325360000000003</v>
      </c>
      <c r="C39" s="7">
        <v>119.702614</v>
      </c>
      <c r="D39" s="7">
        <v>1.9773560999999999</v>
      </c>
      <c r="E39" s="7">
        <v>3.9254416E-2</v>
      </c>
      <c r="F39" s="6" t="s">
        <v>8</v>
      </c>
      <c r="G39" s="6" t="s">
        <v>192</v>
      </c>
      <c r="H39" s="6">
        <v>4</v>
      </c>
      <c r="I39" s="6" t="s">
        <v>182</v>
      </c>
      <c r="J39" s="6">
        <v>3.95</v>
      </c>
      <c r="K39" s="6">
        <v>4.01</v>
      </c>
      <c r="L39" s="6">
        <v>3.18</v>
      </c>
      <c r="M39" s="6">
        <v>2.2599999999999998</v>
      </c>
      <c r="N39" s="6">
        <v>7.48</v>
      </c>
      <c r="O39" s="6">
        <v>-2.11</v>
      </c>
      <c r="P39" s="6">
        <v>25.94</v>
      </c>
      <c r="Q39" s="6">
        <v>57.17</v>
      </c>
      <c r="R39" s="6">
        <v>-119.72</v>
      </c>
      <c r="S39" s="6">
        <v>1</v>
      </c>
      <c r="T39" s="6">
        <v>1</v>
      </c>
      <c r="U39" s="6">
        <v>1</v>
      </c>
      <c r="V39" s="6">
        <v>0</v>
      </c>
      <c r="W39" s="6" t="s">
        <v>225</v>
      </c>
      <c r="X39" s="6">
        <v>0</v>
      </c>
      <c r="Z39" t="str">
        <f>VLOOKUP(A39,'HMR-repressed'!$A$29:$W$54,1,FALSE)</f>
        <v>AT4G19700</v>
      </c>
    </row>
    <row r="40" spans="1:26">
      <c r="A40" s="6" t="s">
        <v>100</v>
      </c>
      <c r="B40" s="7">
        <v>3096.8566999999998</v>
      </c>
      <c r="C40" s="7">
        <v>5932.7370000000001</v>
      </c>
      <c r="D40" s="7">
        <v>1.9232229000000001</v>
      </c>
      <c r="E40" s="7">
        <v>8.0718146999999999E-4</v>
      </c>
      <c r="F40" s="6" t="s">
        <v>8</v>
      </c>
      <c r="G40" s="6" t="s">
        <v>193</v>
      </c>
      <c r="H40" s="6">
        <v>4</v>
      </c>
      <c r="I40" s="6" t="s">
        <v>182</v>
      </c>
      <c r="J40" s="6">
        <v>2.82</v>
      </c>
      <c r="K40" s="6">
        <v>2.4700000000000002</v>
      </c>
      <c r="L40" s="6">
        <v>3.13</v>
      </c>
      <c r="M40" s="6">
        <v>2.11</v>
      </c>
      <c r="N40" s="6">
        <v>4.92</v>
      </c>
      <c r="O40" s="6">
        <v>19.350000000000001</v>
      </c>
      <c r="P40" s="6">
        <v>-17.07</v>
      </c>
      <c r="Q40" s="6">
        <v>39</v>
      </c>
      <c r="R40" s="6">
        <v>-115.13</v>
      </c>
      <c r="S40" s="6">
        <v>1</v>
      </c>
      <c r="T40" s="6">
        <v>1</v>
      </c>
      <c r="U40" s="6">
        <v>1</v>
      </c>
      <c r="V40" s="6">
        <v>0</v>
      </c>
      <c r="W40" s="6" t="s">
        <v>227</v>
      </c>
      <c r="X40" s="6">
        <v>0</v>
      </c>
      <c r="Z40" t="str">
        <f>VLOOKUP(A40,'HMR-repressed'!$A$29:$W$54,1,FALSE)</f>
        <v>AT3G14990</v>
      </c>
    </row>
    <row r="41" spans="1:26">
      <c r="A41" s="6" t="s">
        <v>99</v>
      </c>
      <c r="B41" s="7">
        <v>472.22201999999999</v>
      </c>
      <c r="C41" s="7">
        <v>861.26189999999997</v>
      </c>
      <c r="D41" s="7">
        <v>1.8363487000000001</v>
      </c>
      <c r="E41" s="7">
        <v>2.9348524000000001E-3</v>
      </c>
      <c r="F41" s="6" t="s">
        <v>8</v>
      </c>
      <c r="G41" s="6" t="s">
        <v>194</v>
      </c>
      <c r="H41" s="6">
        <v>5</v>
      </c>
      <c r="I41" s="6" t="s">
        <v>182</v>
      </c>
      <c r="J41" s="6">
        <v>3.08</v>
      </c>
      <c r="K41" s="6">
        <v>1.95</v>
      </c>
      <c r="L41" s="6">
        <v>2.69</v>
      </c>
      <c r="M41" s="6">
        <v>7.52</v>
      </c>
      <c r="N41" s="6">
        <v>1.19</v>
      </c>
      <c r="O41" s="6">
        <v>54.14</v>
      </c>
      <c r="P41" s="6">
        <v>18.72</v>
      </c>
      <c r="Q41" s="6">
        <v>-213.21</v>
      </c>
      <c r="R41" s="6">
        <v>91.09</v>
      </c>
      <c r="S41" s="6">
        <v>1</v>
      </c>
      <c r="T41" s="6">
        <v>1</v>
      </c>
      <c r="U41" s="6">
        <v>1</v>
      </c>
      <c r="V41" s="6">
        <v>0</v>
      </c>
      <c r="W41" s="6" t="s">
        <v>226</v>
      </c>
      <c r="X41" s="6">
        <v>0</v>
      </c>
      <c r="Z41" t="str">
        <f>VLOOKUP(A41,'HMR-repressed'!$A$29:$W$54,1,FALSE)</f>
        <v>AT5G47500</v>
      </c>
    </row>
    <row r="42" spans="1:26">
      <c r="A42" s="6" t="s">
        <v>97</v>
      </c>
      <c r="B42" s="7">
        <v>19.596689999999999</v>
      </c>
      <c r="C42" s="7">
        <v>34.924239999999998</v>
      </c>
      <c r="D42" s="7">
        <v>1.751905</v>
      </c>
      <c r="E42" s="7">
        <v>2.0349775000000001E-2</v>
      </c>
      <c r="F42" s="6" t="s">
        <v>8</v>
      </c>
      <c r="G42" s="6" t="s">
        <v>197</v>
      </c>
      <c r="H42" s="6">
        <v>1</v>
      </c>
      <c r="I42" s="6" t="s">
        <v>182</v>
      </c>
      <c r="J42" s="6">
        <v>10.43</v>
      </c>
      <c r="K42" s="6">
        <v>7.39</v>
      </c>
      <c r="L42" s="6">
        <v>7.38</v>
      </c>
      <c r="M42" s="6">
        <v>3.46</v>
      </c>
      <c r="N42" s="6">
        <v>11.81</v>
      </c>
      <c r="O42" s="6">
        <v>32.24</v>
      </c>
      <c r="P42" s="6">
        <v>32.35</v>
      </c>
      <c r="Q42" s="6">
        <v>73.95</v>
      </c>
      <c r="R42" s="6">
        <v>-14.65</v>
      </c>
      <c r="S42" s="6">
        <v>1</v>
      </c>
      <c r="T42" s="6">
        <v>1</v>
      </c>
      <c r="U42" s="6">
        <v>0</v>
      </c>
      <c r="V42" s="6">
        <v>1</v>
      </c>
      <c r="W42" s="6" t="s">
        <v>225</v>
      </c>
      <c r="X42" s="6">
        <v>0</v>
      </c>
      <c r="Z42" t="str">
        <f>VLOOKUP(A42,'HMR-repressed'!$A$29:$W$54,1,FALSE)</f>
        <v>AT3G63380</v>
      </c>
    </row>
    <row r="43" spans="1:26">
      <c r="A43" s="6" t="s">
        <v>96</v>
      </c>
      <c r="B43" s="7">
        <v>76.190764999999999</v>
      </c>
      <c r="C43" s="7">
        <v>137.27674999999999</v>
      </c>
      <c r="D43" s="7">
        <v>1.7372422999999999</v>
      </c>
      <c r="E43" s="7">
        <v>5.3452779999999998E-2</v>
      </c>
      <c r="F43" s="6" t="s">
        <v>8</v>
      </c>
      <c r="G43" s="6" t="s">
        <v>18</v>
      </c>
      <c r="H43" s="6">
        <v>5</v>
      </c>
      <c r="I43" s="6" t="s">
        <v>182</v>
      </c>
      <c r="J43" s="6">
        <v>2.2799999999999998</v>
      </c>
      <c r="K43" s="6">
        <v>1.03</v>
      </c>
      <c r="L43" s="6">
        <v>1.1499999999999999</v>
      </c>
      <c r="M43" s="6">
        <v>1.31</v>
      </c>
      <c r="N43" s="6">
        <v>1.39</v>
      </c>
      <c r="O43" s="6">
        <v>97.32</v>
      </c>
      <c r="P43" s="6">
        <v>88.6</v>
      </c>
      <c r="Q43" s="6">
        <v>75.98</v>
      </c>
      <c r="R43" s="6">
        <v>69.739999999999995</v>
      </c>
      <c r="S43" s="6">
        <v>2</v>
      </c>
      <c r="T43" s="6">
        <v>0</v>
      </c>
      <c r="U43" s="6">
        <v>0</v>
      </c>
      <c r="V43" s="6">
        <v>0</v>
      </c>
      <c r="W43" s="6" t="s">
        <v>226</v>
      </c>
      <c r="X43" s="6">
        <v>0</v>
      </c>
      <c r="Z43" t="str">
        <f>VLOOKUP(A43,'HMR-repressed'!$A$29:$W$54,1,FALSE)</f>
        <v>AT5G62360</v>
      </c>
    </row>
    <row r="44" spans="1:26">
      <c r="A44" s="6" t="s">
        <v>95</v>
      </c>
      <c r="B44" s="7">
        <v>31.330217000000001</v>
      </c>
      <c r="C44" s="7">
        <v>50.687702000000002</v>
      </c>
      <c r="D44" s="7">
        <v>1.6153693</v>
      </c>
      <c r="E44" s="7">
        <v>4.696436E-3</v>
      </c>
      <c r="F44" s="6" t="s">
        <v>8</v>
      </c>
      <c r="G44" s="6" t="s">
        <v>89</v>
      </c>
      <c r="H44" s="6">
        <v>1</v>
      </c>
      <c r="I44" s="6" t="s">
        <v>182</v>
      </c>
      <c r="J44" s="6">
        <v>4.9800000000000004</v>
      </c>
      <c r="K44" s="6">
        <v>3.01</v>
      </c>
      <c r="L44" s="6">
        <v>3.23</v>
      </c>
      <c r="M44" s="6">
        <v>1.67</v>
      </c>
      <c r="N44" s="6">
        <v>2.39</v>
      </c>
      <c r="O44" s="6">
        <v>49.47</v>
      </c>
      <c r="P44" s="6">
        <v>43.91</v>
      </c>
      <c r="Q44" s="6">
        <v>83.04</v>
      </c>
      <c r="R44" s="6">
        <v>64.98</v>
      </c>
      <c r="S44" s="6">
        <v>1</v>
      </c>
      <c r="T44" s="6">
        <v>1</v>
      </c>
      <c r="U44" s="6">
        <v>0</v>
      </c>
      <c r="V44" s="6">
        <v>1</v>
      </c>
      <c r="W44" s="6" t="s">
        <v>219</v>
      </c>
      <c r="X44" s="6" t="s">
        <v>220</v>
      </c>
      <c r="Z44" t="str">
        <f>VLOOKUP(A44,'HMR-repressed'!$A$29:$W$54,1,FALSE)</f>
        <v>AT4G22070</v>
      </c>
    </row>
    <row r="45" spans="1:26">
      <c r="A45" s="6" t="s">
        <v>94</v>
      </c>
      <c r="B45" s="7">
        <v>297.62027</v>
      </c>
      <c r="C45" s="7">
        <v>463.6628</v>
      </c>
      <c r="D45" s="7">
        <v>1.5591036</v>
      </c>
      <c r="E45" s="7">
        <v>2.4139906999999999E-4</v>
      </c>
      <c r="F45" s="6" t="s">
        <v>8</v>
      </c>
      <c r="G45" s="6" t="s">
        <v>13</v>
      </c>
      <c r="H45" s="6">
        <v>3</v>
      </c>
      <c r="I45" s="6" t="s">
        <v>182</v>
      </c>
      <c r="J45" s="6">
        <v>2.82</v>
      </c>
      <c r="K45" s="6">
        <v>1.99</v>
      </c>
      <c r="L45" s="6">
        <v>2.17</v>
      </c>
      <c r="M45" s="6">
        <v>1.8</v>
      </c>
      <c r="N45" s="6">
        <v>3.52</v>
      </c>
      <c r="O45" s="6">
        <v>45.9</v>
      </c>
      <c r="P45" s="6">
        <v>35.869999999999997</v>
      </c>
      <c r="Q45" s="6">
        <v>55.89</v>
      </c>
      <c r="R45" s="6">
        <v>-38.619999999999997</v>
      </c>
      <c r="S45" s="6">
        <v>1</v>
      </c>
      <c r="T45" s="6">
        <v>1</v>
      </c>
      <c r="U45" s="6">
        <v>1</v>
      </c>
      <c r="V45" s="6">
        <v>0</v>
      </c>
      <c r="W45" s="6" t="s">
        <v>228</v>
      </c>
      <c r="X45" s="6">
        <v>0</v>
      </c>
      <c r="Z45" t="str">
        <f>VLOOKUP(A45,'HMR-repressed'!$A$29:$W$54,1,FALSE)</f>
        <v>AT4G36670</v>
      </c>
    </row>
    <row r="46" spans="1:26">
      <c r="A46" s="6" t="s">
        <v>93</v>
      </c>
      <c r="B46" s="7">
        <v>345.54270000000002</v>
      </c>
      <c r="C46" s="7">
        <v>532.57259999999997</v>
      </c>
      <c r="D46" s="7">
        <v>1.5485386999999999</v>
      </c>
      <c r="E46" s="7">
        <v>3.4232943E-3</v>
      </c>
      <c r="F46" s="6" t="s">
        <v>8</v>
      </c>
      <c r="G46" s="6" t="s">
        <v>200</v>
      </c>
      <c r="H46" s="6">
        <v>1</v>
      </c>
      <c r="I46" s="6" t="s">
        <v>182</v>
      </c>
      <c r="J46" s="6">
        <v>3.78</v>
      </c>
      <c r="K46" s="6">
        <v>2.09</v>
      </c>
      <c r="L46" s="6">
        <v>2.93</v>
      </c>
      <c r="M46" s="6">
        <v>2.44</v>
      </c>
      <c r="N46" s="6">
        <v>5.59</v>
      </c>
      <c r="O46" s="6">
        <v>60.72</v>
      </c>
      <c r="P46" s="6">
        <v>30.35</v>
      </c>
      <c r="Q46" s="6">
        <v>48.18</v>
      </c>
      <c r="R46" s="6">
        <v>-65.209999999999994</v>
      </c>
      <c r="S46" s="6">
        <v>1</v>
      </c>
      <c r="T46" s="6">
        <v>1</v>
      </c>
      <c r="U46" s="6">
        <v>1</v>
      </c>
      <c r="V46" s="6">
        <v>0</v>
      </c>
      <c r="W46" s="6" t="s">
        <v>219</v>
      </c>
      <c r="X46" s="6" t="s">
        <v>220</v>
      </c>
      <c r="Z46" t="e">
        <f>VLOOKUP(A46,'HMR-repressed'!$A$29:$W$54,1,FALSE)</f>
        <v>#N/A</v>
      </c>
    </row>
    <row r="47" spans="1:26">
      <c r="A47" s="6" t="s">
        <v>91</v>
      </c>
      <c r="B47" s="7">
        <v>999.48950000000002</v>
      </c>
      <c r="C47" s="7">
        <v>1551.5841</v>
      </c>
      <c r="D47" s="7">
        <v>1.5376786</v>
      </c>
      <c r="E47" s="7">
        <v>1.4775371000000001E-2</v>
      </c>
      <c r="F47" s="6" t="s">
        <v>8</v>
      </c>
      <c r="G47" s="6" t="s">
        <v>9</v>
      </c>
      <c r="H47" s="6">
        <v>5</v>
      </c>
      <c r="I47" s="6" t="s">
        <v>182</v>
      </c>
      <c r="J47" s="6">
        <v>2.71</v>
      </c>
      <c r="K47" s="6">
        <v>1.38</v>
      </c>
      <c r="L47" s="6">
        <v>2.4300000000000002</v>
      </c>
      <c r="M47" s="6">
        <v>1.86</v>
      </c>
      <c r="N47" s="6">
        <v>1.63</v>
      </c>
      <c r="O47" s="6">
        <v>77.56</v>
      </c>
      <c r="P47" s="6">
        <v>16.059999999999999</v>
      </c>
      <c r="Q47" s="6">
        <v>49.71</v>
      </c>
      <c r="R47" s="6">
        <v>63.24</v>
      </c>
      <c r="S47" s="6">
        <v>1</v>
      </c>
      <c r="T47" s="6">
        <v>1</v>
      </c>
      <c r="U47" s="6">
        <v>0</v>
      </c>
      <c r="V47" s="6">
        <v>1</v>
      </c>
      <c r="W47" s="6" t="s">
        <v>219</v>
      </c>
      <c r="X47" s="6" t="s">
        <v>218</v>
      </c>
      <c r="Z47" t="str">
        <f>VLOOKUP(A47,'HMR-repressed'!$A$29:$W$54,1,FALSE)</f>
        <v>AT5G61590</v>
      </c>
    </row>
    <row r="48" spans="1:26">
      <c r="A48" s="6" t="s">
        <v>90</v>
      </c>
      <c r="B48" s="7">
        <v>82.418570000000003</v>
      </c>
      <c r="C48" s="7">
        <v>125.49552</v>
      </c>
      <c r="D48" s="7">
        <v>1.5318285</v>
      </c>
      <c r="E48" s="7">
        <v>1.4309179999999999E-2</v>
      </c>
      <c r="F48" s="6" t="s">
        <v>8</v>
      </c>
      <c r="G48" s="6" t="s">
        <v>197</v>
      </c>
      <c r="H48" s="6">
        <v>15</v>
      </c>
      <c r="I48" s="6" t="s">
        <v>182</v>
      </c>
      <c r="J48" s="6">
        <v>17.149999999999999</v>
      </c>
      <c r="K48" s="6">
        <v>10.43</v>
      </c>
      <c r="L48" s="6">
        <v>8.6</v>
      </c>
      <c r="M48" s="6">
        <v>5.62</v>
      </c>
      <c r="N48" s="6">
        <v>12.83</v>
      </c>
      <c r="O48" s="6">
        <v>41.61</v>
      </c>
      <c r="P48" s="6">
        <v>52.97</v>
      </c>
      <c r="Q48" s="6">
        <v>71.37</v>
      </c>
      <c r="R48" s="6">
        <v>26.78</v>
      </c>
      <c r="S48" s="6">
        <v>1</v>
      </c>
      <c r="T48" s="6">
        <v>1</v>
      </c>
      <c r="U48" s="6">
        <v>1</v>
      </c>
      <c r="V48" s="6">
        <v>0</v>
      </c>
      <c r="W48" s="6" t="s">
        <v>228</v>
      </c>
      <c r="X48" s="6">
        <v>0</v>
      </c>
      <c r="Z48" t="str">
        <f>VLOOKUP(A48,'HMR-repressed'!$A$29:$W$54,1,FALSE)</f>
        <v>AT3G25610</v>
      </c>
    </row>
    <row r="49" spans="1:26">
      <c r="A49" s="6" t="s">
        <v>88</v>
      </c>
      <c r="B49" s="7">
        <v>121.51542000000001</v>
      </c>
      <c r="C49" s="7">
        <v>185.90180000000001</v>
      </c>
      <c r="D49" s="7">
        <v>1.5285472</v>
      </c>
      <c r="E49" s="7">
        <v>1.4508311999999999E-3</v>
      </c>
      <c r="F49" s="6" t="s">
        <v>8</v>
      </c>
      <c r="G49" s="6" t="s">
        <v>201</v>
      </c>
      <c r="H49" s="6">
        <v>13</v>
      </c>
      <c r="I49" s="6" t="s">
        <v>182</v>
      </c>
      <c r="J49" s="6">
        <v>2.61</v>
      </c>
      <c r="K49" s="6">
        <v>1.57</v>
      </c>
      <c r="L49" s="6">
        <v>2</v>
      </c>
      <c r="M49" s="6">
        <v>1.72</v>
      </c>
      <c r="N49" s="6">
        <v>3.26</v>
      </c>
      <c r="O49" s="6">
        <v>64.92</v>
      </c>
      <c r="P49" s="6">
        <v>38.270000000000003</v>
      </c>
      <c r="Q49" s="6">
        <v>55.67</v>
      </c>
      <c r="R49" s="6">
        <v>-39.840000000000003</v>
      </c>
      <c r="S49" s="6">
        <v>1</v>
      </c>
      <c r="T49" s="6">
        <v>1</v>
      </c>
      <c r="U49" s="6">
        <v>1</v>
      </c>
      <c r="V49" s="6">
        <v>0</v>
      </c>
      <c r="W49" s="6" t="s">
        <v>219</v>
      </c>
      <c r="X49" s="6" t="s">
        <v>224</v>
      </c>
      <c r="Z49" t="str">
        <f>VLOOKUP(A49,'HMR-repressed'!$A$29:$W$54,1,FALSE)</f>
        <v>AT4G18880</v>
      </c>
    </row>
    <row r="50" spans="1:26">
      <c r="A50" s="6" t="s">
        <v>86</v>
      </c>
      <c r="B50" s="7">
        <v>308.82299999999998</v>
      </c>
      <c r="C50" s="7">
        <v>458.88589999999999</v>
      </c>
      <c r="D50" s="7">
        <v>1.5141529</v>
      </c>
      <c r="E50" s="7">
        <v>8.6055934000000001E-2</v>
      </c>
      <c r="F50" s="6" t="s">
        <v>8</v>
      </c>
      <c r="G50" s="6" t="s">
        <v>87</v>
      </c>
      <c r="H50" s="6">
        <v>134</v>
      </c>
      <c r="I50" s="6" t="s">
        <v>182</v>
      </c>
      <c r="J50" s="6">
        <v>3.43</v>
      </c>
      <c r="K50" s="6">
        <v>2.36</v>
      </c>
      <c r="L50" s="6">
        <v>1.9</v>
      </c>
      <c r="M50" s="6">
        <v>1.41</v>
      </c>
      <c r="N50" s="6">
        <v>4.8600000000000003</v>
      </c>
      <c r="O50" s="6">
        <v>44.31</v>
      </c>
      <c r="P50" s="6">
        <v>62.9</v>
      </c>
      <c r="Q50" s="6">
        <v>83.34</v>
      </c>
      <c r="R50" s="6">
        <v>-58.59</v>
      </c>
      <c r="S50" s="6">
        <v>1</v>
      </c>
      <c r="T50" s="6">
        <v>1</v>
      </c>
      <c r="U50" s="6">
        <v>1</v>
      </c>
      <c r="V50" s="6">
        <v>0</v>
      </c>
      <c r="W50" s="6" t="s">
        <v>218</v>
      </c>
      <c r="X50" s="6">
        <v>0</v>
      </c>
      <c r="Z50" t="str">
        <f>VLOOKUP(A50,'HMR-repressed'!$A$29:$W$54,1,FALSE)</f>
        <v>AT1G55020</v>
      </c>
    </row>
  </sheetData>
  <sortState ref="A2:I45">
    <sortCondition ref="F2:F45"/>
    <sortCondition descending="1" ref="D2:D45"/>
  </sortState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66"/>
  <sheetViews>
    <sheetView topLeftCell="A17" workbookViewId="0">
      <selection activeCell="G16" sqref="G16"/>
    </sheetView>
  </sheetViews>
  <sheetFormatPr baseColWidth="10" defaultRowHeight="16"/>
  <cols>
    <col min="2" max="3" width="10.83203125" style="19"/>
    <col min="4" max="4" width="12.6640625" style="19" customWidth="1"/>
    <col min="5" max="6" width="10.83203125" style="19"/>
    <col min="7" max="7" width="57.5" customWidth="1"/>
  </cols>
  <sheetData>
    <row r="1" spans="1:23">
      <c r="A1" s="12" t="s">
        <v>232</v>
      </c>
    </row>
    <row r="3" spans="1:23" s="13" customFormat="1" ht="15">
      <c r="A3" s="20" t="s">
        <v>147</v>
      </c>
      <c r="B3" s="21" t="s">
        <v>1</v>
      </c>
      <c r="C3" s="21" t="s">
        <v>233</v>
      </c>
      <c r="D3" s="21" t="s">
        <v>234</v>
      </c>
      <c r="E3" s="21" t="s">
        <v>157</v>
      </c>
      <c r="F3" s="21" t="s">
        <v>4</v>
      </c>
      <c r="G3" s="13" t="s">
        <v>5</v>
      </c>
      <c r="H3" s="13" t="s">
        <v>6</v>
      </c>
      <c r="I3" s="13" t="s">
        <v>7</v>
      </c>
      <c r="J3" s="22" t="s">
        <v>235</v>
      </c>
      <c r="K3" s="22" t="s">
        <v>236</v>
      </c>
      <c r="L3" s="22" t="s">
        <v>237</v>
      </c>
      <c r="M3" s="22" t="s">
        <v>238</v>
      </c>
      <c r="N3" s="22" t="s">
        <v>239</v>
      </c>
      <c r="O3" s="22" t="s">
        <v>208</v>
      </c>
      <c r="P3" s="22" t="s">
        <v>209</v>
      </c>
      <c r="Q3" s="22" t="s">
        <v>210</v>
      </c>
      <c r="R3" s="22" t="s">
        <v>211</v>
      </c>
      <c r="S3" s="13" t="s">
        <v>212</v>
      </c>
      <c r="T3" s="13" t="s">
        <v>213</v>
      </c>
      <c r="U3" s="13" t="s">
        <v>214</v>
      </c>
      <c r="V3" s="13" t="s">
        <v>215</v>
      </c>
      <c r="W3" s="13" t="s">
        <v>216</v>
      </c>
    </row>
    <row r="4" spans="1:23">
      <c r="A4" s="23"/>
      <c r="B4" s="24"/>
      <c r="C4" s="24"/>
      <c r="D4" s="24"/>
      <c r="E4" s="24"/>
      <c r="F4" s="24"/>
      <c r="J4" s="1"/>
      <c r="K4" s="1"/>
      <c r="L4" s="1"/>
      <c r="M4" s="1"/>
      <c r="N4" s="1"/>
      <c r="O4" s="1"/>
      <c r="P4" s="1"/>
      <c r="Q4" s="1"/>
      <c r="R4" s="1"/>
    </row>
    <row r="5" spans="1:23">
      <c r="A5" s="13" t="s">
        <v>240</v>
      </c>
      <c r="B5" s="24"/>
      <c r="C5" s="24"/>
      <c r="D5" s="24"/>
      <c r="E5" s="24"/>
      <c r="F5" s="24"/>
      <c r="J5" s="1"/>
      <c r="K5" s="1"/>
      <c r="L5" s="1"/>
      <c r="M5" s="1"/>
      <c r="N5" s="1"/>
      <c r="O5" s="1"/>
      <c r="P5" s="1"/>
      <c r="Q5" s="1"/>
      <c r="R5" s="1"/>
    </row>
    <row r="6" spans="1:23">
      <c r="A6" t="s">
        <v>78</v>
      </c>
      <c r="B6" s="24">
        <v>223.38756000000001</v>
      </c>
      <c r="C6" s="24">
        <v>37.234319999999997</v>
      </c>
      <c r="D6" s="24">
        <v>5.7331200000000004</v>
      </c>
      <c r="E6" s="24">
        <v>4.2295420000000002E-3</v>
      </c>
      <c r="F6" s="24" t="s">
        <v>37</v>
      </c>
      <c r="G6" t="s">
        <v>164</v>
      </c>
      <c r="H6">
        <v>14</v>
      </c>
      <c r="I6" s="25" t="s">
        <v>160</v>
      </c>
      <c r="J6" s="1">
        <v>0.167870104439275</v>
      </c>
      <c r="K6" s="1">
        <v>0.52231701634362904</v>
      </c>
      <c r="L6" s="1">
        <v>0.25537557881057299</v>
      </c>
      <c r="M6" s="1">
        <v>0.61213284828730896</v>
      </c>
      <c r="N6" s="1">
        <v>0.273333971982472</v>
      </c>
      <c r="O6" s="1">
        <v>42.595142152117084</v>
      </c>
      <c r="P6" s="1">
        <v>10.515843119941474</v>
      </c>
      <c r="Q6" s="1">
        <v>53.388629133276233</v>
      </c>
      <c r="R6" s="1">
        <v>12.673966901781739</v>
      </c>
      <c r="S6">
        <v>1</v>
      </c>
      <c r="T6">
        <v>1</v>
      </c>
      <c r="U6">
        <v>1</v>
      </c>
      <c r="W6" t="s">
        <v>219</v>
      </c>
    </row>
    <row r="7" spans="1:23">
      <c r="A7" t="s">
        <v>84</v>
      </c>
      <c r="B7" s="24">
        <v>362.65230000000003</v>
      </c>
      <c r="C7" s="24">
        <v>56.759875999999998</v>
      </c>
      <c r="D7" s="24">
        <v>5.292923</v>
      </c>
      <c r="E7" s="24">
        <v>2.6395312000000001E-2</v>
      </c>
      <c r="F7" s="24" t="s">
        <v>37</v>
      </c>
      <c r="G7" t="s">
        <v>161</v>
      </c>
      <c r="H7">
        <v>15</v>
      </c>
      <c r="I7" s="25" t="s">
        <v>160</v>
      </c>
      <c r="J7" s="1">
        <v>0.35191906832144199</v>
      </c>
      <c r="K7" s="1">
        <v>0.99362409140547203</v>
      </c>
      <c r="L7" s="1">
        <v>0.40314874528364603</v>
      </c>
      <c r="M7" s="1">
        <v>0.33855352424198398</v>
      </c>
      <c r="N7" s="1">
        <v>1.4156648351539101</v>
      </c>
      <c r="O7" s="1">
        <v>99.016186361475818</v>
      </c>
      <c r="P7" s="1">
        <v>7.904827076074743</v>
      </c>
      <c r="Q7" s="1">
        <v>-2.0623263895205866</v>
      </c>
      <c r="R7" s="1">
        <v>164.13779743176772</v>
      </c>
      <c r="S7">
        <v>1</v>
      </c>
      <c r="T7">
        <v>1</v>
      </c>
      <c r="V7">
        <v>1</v>
      </c>
      <c r="W7" t="s">
        <v>217</v>
      </c>
    </row>
    <row r="8" spans="1:23">
      <c r="A8" t="s">
        <v>82</v>
      </c>
      <c r="B8" s="24">
        <v>323.18887000000001</v>
      </c>
      <c r="C8" s="24">
        <v>67.49897</v>
      </c>
      <c r="D8" s="24">
        <v>5.0001774000000001</v>
      </c>
      <c r="E8" s="24">
        <v>1.6067792999999999E-3</v>
      </c>
      <c r="F8" s="24" t="s">
        <v>37</v>
      </c>
      <c r="G8" t="s">
        <v>24</v>
      </c>
      <c r="H8" s="25">
        <v>1</v>
      </c>
      <c r="I8" s="25" t="s">
        <v>160</v>
      </c>
      <c r="J8" s="1">
        <v>0.36914180116967099</v>
      </c>
      <c r="K8" s="1">
        <v>0.54425273595489299</v>
      </c>
      <c r="L8" s="1">
        <v>0.35670169195340101</v>
      </c>
      <c r="M8" s="1">
        <v>0.42987194126001599</v>
      </c>
      <c r="N8" s="1">
        <v>0.45430929609706799</v>
      </c>
      <c r="O8" s="1">
        <v>27.757574540505846</v>
      </c>
      <c r="P8" s="1">
        <v>-1.9719343014541351</v>
      </c>
      <c r="Q8" s="1">
        <v>9.626591237609901</v>
      </c>
      <c r="R8" s="1">
        <v>13.50025965982605</v>
      </c>
      <c r="S8">
        <v>1</v>
      </c>
      <c r="T8">
        <v>1</v>
      </c>
      <c r="V8">
        <v>1</v>
      </c>
      <c r="W8" t="s">
        <v>217</v>
      </c>
    </row>
    <row r="9" spans="1:23">
      <c r="A9" t="s">
        <v>79</v>
      </c>
      <c r="B9" s="24">
        <v>305.52823000000001</v>
      </c>
      <c r="C9" s="24">
        <v>59.40034</v>
      </c>
      <c r="D9" s="24">
        <v>4.84429</v>
      </c>
      <c r="E9" s="24">
        <v>4.9021849999999999E-3</v>
      </c>
      <c r="F9" s="24" t="s">
        <v>37</v>
      </c>
      <c r="G9" t="s">
        <v>163</v>
      </c>
      <c r="H9" s="25">
        <v>15</v>
      </c>
      <c r="I9" s="25" t="s">
        <v>160</v>
      </c>
      <c r="J9" s="1">
        <v>0.29968205552152399</v>
      </c>
      <c r="K9" s="1">
        <v>0.49310917895204098</v>
      </c>
      <c r="L9" s="1">
        <v>0.462418446568856</v>
      </c>
      <c r="M9" s="1">
        <v>0.82774794105310601</v>
      </c>
      <c r="N9" s="1">
        <v>0.49749051236704001</v>
      </c>
      <c r="O9" s="1">
        <v>27.619901068586962</v>
      </c>
      <c r="P9" s="1">
        <v>23.237501242170953</v>
      </c>
      <c r="Q9" s="1">
        <v>75.403734788608176</v>
      </c>
      <c r="R9" s="1">
        <v>28.245521681273388</v>
      </c>
      <c r="S9">
        <v>1</v>
      </c>
      <c r="T9">
        <v>1</v>
      </c>
      <c r="V9">
        <v>1</v>
      </c>
      <c r="W9" t="s">
        <v>218</v>
      </c>
    </row>
    <row r="10" spans="1:23">
      <c r="A10" t="s">
        <v>81</v>
      </c>
      <c r="B10" s="24">
        <v>681.12836000000004</v>
      </c>
      <c r="C10" s="24">
        <v>152.44713999999999</v>
      </c>
      <c r="D10" s="24">
        <v>4.5803609999999999</v>
      </c>
      <c r="E10" s="24">
        <v>6.6379419999999995E-4</v>
      </c>
      <c r="F10" s="24" t="s">
        <v>37</v>
      </c>
      <c r="G10" t="s">
        <v>162</v>
      </c>
      <c r="H10" s="25">
        <v>5</v>
      </c>
      <c r="I10" s="25" t="s">
        <v>160</v>
      </c>
      <c r="J10" s="1">
        <v>0.43265817446627503</v>
      </c>
      <c r="K10" s="1">
        <v>0.81348727758082795</v>
      </c>
      <c r="L10" s="1">
        <v>0.50815672394521705</v>
      </c>
      <c r="M10" s="1">
        <v>0.44387683936106398</v>
      </c>
      <c r="N10" s="1">
        <v>0.66806056065202302</v>
      </c>
      <c r="O10" s="1">
        <v>67.125159114840301</v>
      </c>
      <c r="P10" s="1">
        <v>13.30741822320557</v>
      </c>
      <c r="Q10" s="1">
        <v>1.9774083964698548</v>
      </c>
      <c r="R10" s="1">
        <v>41.492161443287443</v>
      </c>
      <c r="S10">
        <v>1</v>
      </c>
      <c r="T10">
        <v>2</v>
      </c>
      <c r="U10">
        <v>2</v>
      </c>
      <c r="W10" t="s">
        <v>217</v>
      </c>
    </row>
    <row r="11" spans="1:23">
      <c r="A11" t="s">
        <v>83</v>
      </c>
      <c r="B11" s="24">
        <v>291.30410000000001</v>
      </c>
      <c r="C11" s="24">
        <v>68.896324000000007</v>
      </c>
      <c r="D11" s="24">
        <v>4.228694</v>
      </c>
      <c r="E11" s="24">
        <v>1.6315656E-5</v>
      </c>
      <c r="F11" s="24" t="s">
        <v>37</v>
      </c>
      <c r="G11" t="s">
        <v>16</v>
      </c>
      <c r="H11" s="25">
        <v>1</v>
      </c>
      <c r="I11" s="25" t="s">
        <v>160</v>
      </c>
      <c r="J11" s="1">
        <v>0.46823394226819998</v>
      </c>
      <c r="K11" s="1">
        <v>0.63468785057385901</v>
      </c>
      <c r="L11" s="1">
        <v>0.47099031493920102</v>
      </c>
      <c r="M11" s="1">
        <v>0.51233314205392</v>
      </c>
      <c r="N11" s="1">
        <v>0.52204577077482495</v>
      </c>
      <c r="O11" s="1">
        <v>31.30209344606406</v>
      </c>
      <c r="P11" s="1">
        <v>0.5183431004900162</v>
      </c>
      <c r="Q11" s="1">
        <v>8.2929700278014842</v>
      </c>
      <c r="R11" s="1">
        <v>10.119455298849614</v>
      </c>
      <c r="S11">
        <v>1</v>
      </c>
      <c r="T11">
        <v>1</v>
      </c>
      <c r="V11">
        <v>1</v>
      </c>
      <c r="W11" t="s">
        <v>217</v>
      </c>
    </row>
    <row r="12" spans="1:23">
      <c r="A12" t="s">
        <v>75</v>
      </c>
      <c r="B12" s="24">
        <v>492.42275999999998</v>
      </c>
      <c r="C12" s="24">
        <v>130.90825000000001</v>
      </c>
      <c r="D12" s="24">
        <v>3.7873049000000001</v>
      </c>
      <c r="E12" s="24">
        <v>4.7598683000000001E-4</v>
      </c>
      <c r="F12" s="24" t="s">
        <v>37</v>
      </c>
      <c r="G12" t="s">
        <v>76</v>
      </c>
      <c r="H12">
        <v>1</v>
      </c>
      <c r="I12" s="25" t="s">
        <v>160</v>
      </c>
      <c r="J12" s="1">
        <v>0.12648036471569299</v>
      </c>
      <c r="K12" s="1">
        <v>0.53120288591902598</v>
      </c>
      <c r="L12" s="1">
        <v>0.11349974573066</v>
      </c>
      <c r="M12" s="1">
        <v>7.5647822822358907E-2</v>
      </c>
      <c r="N12" s="1">
        <v>0.27107941767601701</v>
      </c>
      <c r="O12" s="1">
        <v>46.332389663067715</v>
      </c>
      <c r="P12" s="1">
        <v>-1.4860134175242392</v>
      </c>
      <c r="Q12" s="1">
        <v>-5.8192786790407904</v>
      </c>
      <c r="R12" s="1">
        <v>16.553612205094893</v>
      </c>
      <c r="S12">
        <v>1</v>
      </c>
      <c r="T12">
        <v>1</v>
      </c>
      <c r="U12">
        <v>1</v>
      </c>
      <c r="W12" t="s">
        <v>222</v>
      </c>
    </row>
    <row r="13" spans="1:23">
      <c r="A13" t="s">
        <v>77</v>
      </c>
      <c r="B13" s="24">
        <v>135.57442</v>
      </c>
      <c r="C13" s="24">
        <v>38.998263999999999</v>
      </c>
      <c r="D13" s="24">
        <v>3.4804623000000001</v>
      </c>
      <c r="E13" s="24">
        <v>1.9633422000000001E-5</v>
      </c>
      <c r="F13" s="24" t="s">
        <v>37</v>
      </c>
      <c r="G13" t="s">
        <v>10</v>
      </c>
      <c r="H13" s="25">
        <v>15</v>
      </c>
      <c r="I13" s="25" t="s">
        <v>160</v>
      </c>
      <c r="J13" s="1">
        <v>0.29545993681148602</v>
      </c>
      <c r="K13" s="1">
        <v>0.52669891698006799</v>
      </c>
      <c r="L13" s="1">
        <v>0.44072152770295903</v>
      </c>
      <c r="M13" s="1">
        <v>0.26825399701739</v>
      </c>
      <c r="N13" s="1">
        <v>0.53363517755883305</v>
      </c>
      <c r="O13" s="1">
        <v>32.821267696555296</v>
      </c>
      <c r="P13" s="1">
        <v>20.617931964588045</v>
      </c>
      <c r="Q13" s="1">
        <v>-3.8615177781332797</v>
      </c>
      <c r="R13" s="1">
        <v>33.805776731765341</v>
      </c>
      <c r="S13">
        <v>1</v>
      </c>
      <c r="T13">
        <v>2</v>
      </c>
      <c r="V13">
        <v>2</v>
      </c>
      <c r="W13" t="s">
        <v>221</v>
      </c>
    </row>
    <row r="14" spans="1:23">
      <c r="A14" t="s">
        <v>60</v>
      </c>
      <c r="B14" s="24">
        <v>1866.6456000000001</v>
      </c>
      <c r="C14" s="24">
        <v>696.53814999999997</v>
      </c>
      <c r="D14" s="24">
        <v>2.6833963000000001</v>
      </c>
      <c r="E14" s="24">
        <v>5.1271152E-5</v>
      </c>
      <c r="F14" s="24" t="s">
        <v>37</v>
      </c>
      <c r="G14" t="s">
        <v>61</v>
      </c>
      <c r="H14" s="25">
        <v>5</v>
      </c>
      <c r="I14" s="25" t="s">
        <v>160</v>
      </c>
      <c r="J14" s="1">
        <v>0.381857153155235</v>
      </c>
      <c r="K14" s="1">
        <v>0.58340179933025405</v>
      </c>
      <c r="L14" s="1">
        <v>0.47955375732194999</v>
      </c>
      <c r="M14" s="1">
        <v>0.50105374253271195</v>
      </c>
      <c r="N14" s="1">
        <v>0.70234341501532804</v>
      </c>
      <c r="O14" s="1">
        <v>32.604865882340881</v>
      </c>
      <c r="P14" s="1">
        <v>15.804858806568078</v>
      </c>
      <c r="Q14" s="1">
        <v>19.283016860245397</v>
      </c>
      <c r="R14" s="1">
        <v>51.84663439785426</v>
      </c>
      <c r="S14">
        <v>1</v>
      </c>
      <c r="T14">
        <v>1</v>
      </c>
      <c r="V14">
        <v>1</v>
      </c>
      <c r="W14" t="s">
        <v>222</v>
      </c>
    </row>
    <row r="15" spans="1:23">
      <c r="A15" t="s">
        <v>64</v>
      </c>
      <c r="B15" s="24">
        <v>817.03520000000003</v>
      </c>
      <c r="C15" s="24">
        <v>313.49599999999998</v>
      </c>
      <c r="D15" s="24">
        <v>2.6436519999999999</v>
      </c>
      <c r="E15" s="24">
        <v>2.5209327999999999E-3</v>
      </c>
      <c r="F15" s="24" t="s">
        <v>37</v>
      </c>
      <c r="G15" t="s">
        <v>72</v>
      </c>
      <c r="H15" s="25">
        <v>135</v>
      </c>
      <c r="I15" s="25" t="s">
        <v>160</v>
      </c>
      <c r="J15" s="1">
        <v>0.185705786562227</v>
      </c>
      <c r="K15" s="1">
        <v>1.07707394511638</v>
      </c>
      <c r="L15" s="1">
        <v>0.67988961325560504</v>
      </c>
      <c r="M15" s="1">
        <v>0.351258419262649</v>
      </c>
      <c r="N15" s="1">
        <v>1.28042391466673</v>
      </c>
      <c r="O15" s="1">
        <v>109.46512253734303</v>
      </c>
      <c r="P15" s="1">
        <v>60.688608433927214</v>
      </c>
      <c r="Q15" s="1">
        <v>20.330812864492085</v>
      </c>
      <c r="R15" s="1">
        <v>134.43766516316563</v>
      </c>
      <c r="S15">
        <v>1</v>
      </c>
      <c r="T15">
        <v>1</v>
      </c>
      <c r="U15">
        <v>1</v>
      </c>
      <c r="W15" t="s">
        <v>226</v>
      </c>
    </row>
    <row r="16" spans="1:23">
      <c r="A16" t="s">
        <v>66</v>
      </c>
      <c r="B16" s="24">
        <v>98.397864999999996</v>
      </c>
      <c r="C16" s="24">
        <v>38.182262000000001</v>
      </c>
      <c r="D16" s="24">
        <v>2.5776618</v>
      </c>
      <c r="E16" s="24">
        <v>2.0268721000000001E-4</v>
      </c>
      <c r="F16" s="24" t="s">
        <v>37</v>
      </c>
      <c r="G16" t="s">
        <v>170</v>
      </c>
      <c r="H16" s="25">
        <v>1</v>
      </c>
      <c r="I16" s="25" t="s">
        <v>160</v>
      </c>
      <c r="J16" s="1">
        <v>0.34200650984158898</v>
      </c>
      <c r="K16" s="1">
        <v>0.54357501257291396</v>
      </c>
      <c r="L16" s="1">
        <v>0.44048262663183602</v>
      </c>
      <c r="M16" s="1">
        <v>0.49559344220093499</v>
      </c>
      <c r="N16" s="1">
        <v>0.421693074458388</v>
      </c>
      <c r="O16" s="1">
        <v>30.633814125242758</v>
      </c>
      <c r="P16" s="1">
        <v>14.966123261574973</v>
      </c>
      <c r="Q16" s="1">
        <v>23.341710010287581</v>
      </c>
      <c r="R16" s="1">
        <v>12.110539968657479</v>
      </c>
      <c r="S16">
        <v>1</v>
      </c>
      <c r="T16">
        <v>2</v>
      </c>
      <c r="U16">
        <v>2</v>
      </c>
      <c r="W16" t="s">
        <v>225</v>
      </c>
    </row>
    <row r="17" spans="1:23">
      <c r="A17" t="s">
        <v>62</v>
      </c>
      <c r="B17" s="24">
        <v>442.89062000000001</v>
      </c>
      <c r="C17" s="24">
        <v>174.19506999999999</v>
      </c>
      <c r="D17" s="24">
        <v>2.554964</v>
      </c>
      <c r="E17" s="24">
        <v>2.2571876000000001E-3</v>
      </c>
      <c r="F17" s="24" t="s">
        <v>37</v>
      </c>
      <c r="G17" t="s">
        <v>172</v>
      </c>
      <c r="H17" s="25">
        <v>1</v>
      </c>
      <c r="I17" s="25" t="s">
        <v>160</v>
      </c>
      <c r="J17" s="1">
        <v>0.41258419758819598</v>
      </c>
      <c r="K17" s="1">
        <v>0.69889222097203096</v>
      </c>
      <c r="L17" s="1">
        <v>0.53640177982743598</v>
      </c>
      <c r="M17" s="1">
        <v>0.68942590673314696</v>
      </c>
      <c r="N17" s="1">
        <v>0.39345849061376598</v>
      </c>
      <c r="O17" s="1">
        <v>48.740265789295265</v>
      </c>
      <c r="P17" s="1">
        <v>21.078353992329042</v>
      </c>
      <c r="Q17" s="1">
        <v>47.12874730443037</v>
      </c>
      <c r="R17" s="1">
        <v>-3.2559061053352933</v>
      </c>
      <c r="S17">
        <v>1</v>
      </c>
      <c r="T17">
        <v>1</v>
      </c>
      <c r="U17">
        <v>1</v>
      </c>
      <c r="W17" t="s">
        <v>221</v>
      </c>
    </row>
    <row r="18" spans="1:23">
      <c r="A18" t="s">
        <v>241</v>
      </c>
      <c r="B18" s="24">
        <v>726.23266999999998</v>
      </c>
      <c r="C18" s="24">
        <v>277.96370000000002</v>
      </c>
      <c r="D18" s="24">
        <v>2.500813</v>
      </c>
      <c r="E18" s="24">
        <v>1.7887759999999999E-2</v>
      </c>
      <c r="F18" s="24" t="s">
        <v>37</v>
      </c>
      <c r="G18" t="s">
        <v>13</v>
      </c>
      <c r="H18">
        <v>1</v>
      </c>
      <c r="I18" s="25" t="s">
        <v>160</v>
      </c>
      <c r="J18" s="1">
        <v>0.12705426257925001</v>
      </c>
      <c r="K18" s="1">
        <v>0.58083815942481998</v>
      </c>
      <c r="L18" s="1">
        <v>0.26213186092049601</v>
      </c>
      <c r="M18" s="1">
        <v>0.37641921490095398</v>
      </c>
      <c r="N18" s="1">
        <v>0.26114128797025199</v>
      </c>
      <c r="O18" s="1">
        <v>51.983058899668023</v>
      </c>
      <c r="P18" s="1">
        <v>15.473768019115793</v>
      </c>
      <c r="Q18" s="1">
        <v>28.565916715337952</v>
      </c>
      <c r="R18" s="1">
        <v>15.360293274033552</v>
      </c>
      <c r="S18">
        <v>1</v>
      </c>
      <c r="T18">
        <v>2</v>
      </c>
      <c r="V18">
        <v>2</v>
      </c>
      <c r="W18" t="s">
        <v>228</v>
      </c>
    </row>
    <row r="19" spans="1:23">
      <c r="A19" t="s">
        <v>73</v>
      </c>
      <c r="B19" s="24">
        <v>390.40127999999999</v>
      </c>
      <c r="C19" s="24">
        <v>159.99815000000001</v>
      </c>
      <c r="D19" s="24">
        <v>2.440391</v>
      </c>
      <c r="E19" s="24">
        <v>2.3038932999999999E-4</v>
      </c>
      <c r="F19" s="24" t="s">
        <v>37</v>
      </c>
      <c r="G19" t="s">
        <v>166</v>
      </c>
      <c r="H19" s="25">
        <v>14</v>
      </c>
      <c r="I19" s="25" t="s">
        <v>160</v>
      </c>
      <c r="J19" s="1">
        <v>0.43248598252308401</v>
      </c>
      <c r="K19" s="1">
        <v>0.67874391659520605</v>
      </c>
      <c r="L19" s="1">
        <v>0.60028070880060302</v>
      </c>
      <c r="M19" s="1">
        <v>0.81186521737425899</v>
      </c>
      <c r="N19" s="1">
        <v>0.51619002026980498</v>
      </c>
      <c r="O19" s="1">
        <v>43.392396749413997</v>
      </c>
      <c r="P19" s="1">
        <v>29.566622340626818</v>
      </c>
      <c r="Q19" s="1">
        <v>66.849315288781668</v>
      </c>
      <c r="R19" s="1">
        <v>14.749245863363194</v>
      </c>
      <c r="S19">
        <v>2</v>
      </c>
      <c r="W19" t="s">
        <v>223</v>
      </c>
    </row>
    <row r="20" spans="1:23">
      <c r="A20" t="s">
        <v>58</v>
      </c>
      <c r="B20" s="24">
        <v>398.108</v>
      </c>
      <c r="C20" s="24">
        <v>188.65129999999999</v>
      </c>
      <c r="D20" s="24">
        <v>2.1273563000000002</v>
      </c>
      <c r="E20" s="24">
        <v>3.7615743999999999E-3</v>
      </c>
      <c r="F20" s="24" t="s">
        <v>37</v>
      </c>
      <c r="G20" t="s">
        <v>18</v>
      </c>
      <c r="H20">
        <v>15</v>
      </c>
      <c r="I20" s="25" t="s">
        <v>160</v>
      </c>
      <c r="J20" s="1">
        <v>0.22071020092235999</v>
      </c>
      <c r="K20" s="1">
        <v>0.50010348792312398</v>
      </c>
      <c r="L20" s="1">
        <v>0.27679486261289599</v>
      </c>
      <c r="M20" s="1">
        <v>0.40601871747617202</v>
      </c>
      <c r="N20" s="1">
        <v>0.479159977151487</v>
      </c>
      <c r="O20" s="1">
        <v>35.852296197313464</v>
      </c>
      <c r="P20" s="1">
        <v>7.1968941152466632</v>
      </c>
      <c r="Q20" s="1">
        <v>23.779153374411109</v>
      </c>
      <c r="R20" s="1">
        <v>33.164783696004505</v>
      </c>
      <c r="S20">
        <v>1</v>
      </c>
      <c r="T20">
        <v>2</v>
      </c>
      <c r="U20">
        <v>1</v>
      </c>
      <c r="V20">
        <v>1</v>
      </c>
      <c r="W20" t="s">
        <v>217</v>
      </c>
    </row>
    <row r="21" spans="1:23">
      <c r="A21" t="s">
        <v>57</v>
      </c>
      <c r="B21" s="24">
        <v>147.0806</v>
      </c>
      <c r="C21" s="24">
        <v>72.028940000000006</v>
      </c>
      <c r="D21" s="24">
        <v>2.0502386000000001</v>
      </c>
      <c r="E21" s="24">
        <v>1.6864428000000001E-3</v>
      </c>
      <c r="F21" s="24" t="s">
        <v>37</v>
      </c>
      <c r="G21" t="s">
        <v>98</v>
      </c>
      <c r="H21">
        <v>1</v>
      </c>
      <c r="I21" s="25" t="s">
        <v>160</v>
      </c>
      <c r="J21" s="1">
        <v>0.28746813626331102</v>
      </c>
      <c r="K21" s="1">
        <v>0.89377105818263902</v>
      </c>
      <c r="L21" s="1">
        <v>0.57176975704102195</v>
      </c>
      <c r="M21" s="1">
        <v>0.43198609358516499</v>
      </c>
      <c r="N21" s="1">
        <v>0.67063604046146597</v>
      </c>
      <c r="O21" s="1">
        <v>85.091341563271172</v>
      </c>
      <c r="P21" s="1">
        <v>39.900197485451969</v>
      </c>
      <c r="Q21" s="1">
        <v>20.282315034160938</v>
      </c>
      <c r="R21" s="1">
        <v>53.775546568363886</v>
      </c>
      <c r="S21">
        <v>1</v>
      </c>
      <c r="T21">
        <v>2</v>
      </c>
      <c r="V21">
        <v>2</v>
      </c>
      <c r="W21" t="s">
        <v>217</v>
      </c>
    </row>
    <row r="22" spans="1:23">
      <c r="A22" t="s">
        <v>52</v>
      </c>
      <c r="B22" s="24">
        <v>99.428979999999996</v>
      </c>
      <c r="C22" s="24">
        <v>49.951549999999997</v>
      </c>
      <c r="D22" s="24">
        <v>1.9934037</v>
      </c>
      <c r="E22" s="24">
        <v>8.8105799999999999E-5</v>
      </c>
      <c r="F22" s="24" t="s">
        <v>37</v>
      </c>
      <c r="G22" t="s">
        <v>53</v>
      </c>
      <c r="H22" s="25">
        <v>1</v>
      </c>
      <c r="I22" s="25" t="s">
        <v>160</v>
      </c>
      <c r="J22" s="1">
        <v>0.45733655680424601</v>
      </c>
      <c r="K22" s="1">
        <v>0.79819197590004798</v>
      </c>
      <c r="L22" s="1">
        <v>0.46056041332619002</v>
      </c>
      <c r="M22" s="1">
        <v>0.59390976826584396</v>
      </c>
      <c r="N22" s="1">
        <v>0.63825776629067399</v>
      </c>
      <c r="O22" s="1">
        <v>62.811568269367648</v>
      </c>
      <c r="P22" s="1">
        <v>0.59408028352876419</v>
      </c>
      <c r="Q22" s="1">
        <v>25.167203203760337</v>
      </c>
      <c r="R22" s="1">
        <v>33.339487255854173</v>
      </c>
      <c r="S22">
        <v>1</v>
      </c>
      <c r="T22">
        <v>1</v>
      </c>
      <c r="U22">
        <v>1</v>
      </c>
      <c r="W22" t="s">
        <v>228</v>
      </c>
    </row>
    <row r="23" spans="1:23">
      <c r="A23" t="s">
        <v>70</v>
      </c>
      <c r="B23" s="24">
        <v>175.84236000000001</v>
      </c>
      <c r="C23" s="24">
        <v>89.594319999999996</v>
      </c>
      <c r="D23" s="24">
        <v>1.9641335</v>
      </c>
      <c r="E23" s="24">
        <v>8.8198179999999997E-5</v>
      </c>
      <c r="F23" s="24" t="s">
        <v>37</v>
      </c>
      <c r="G23" t="s">
        <v>12</v>
      </c>
      <c r="H23">
        <v>15</v>
      </c>
      <c r="I23" s="25" t="s">
        <v>160</v>
      </c>
      <c r="J23" s="1">
        <v>0.236921226782876</v>
      </c>
      <c r="K23" s="1">
        <v>0.59108705357340297</v>
      </c>
      <c r="L23" s="1">
        <v>0.25696070154622203</v>
      </c>
      <c r="M23" s="1">
        <v>0.321842774370318</v>
      </c>
      <c r="N23" s="1">
        <v>0.60521443258666696</v>
      </c>
      <c r="O23" s="1">
        <v>46.412747834325259</v>
      </c>
      <c r="P23" s="1">
        <v>2.6261344787326957</v>
      </c>
      <c r="Q23" s="1">
        <v>11.128804858430899</v>
      </c>
      <c r="R23" s="1">
        <v>48.264113579136058</v>
      </c>
      <c r="S23">
        <v>1</v>
      </c>
      <c r="T23">
        <v>2</v>
      </c>
      <c r="U23">
        <v>1</v>
      </c>
      <c r="V23">
        <v>1</v>
      </c>
      <c r="W23" t="s">
        <v>224</v>
      </c>
    </row>
    <row r="24" spans="1:23">
      <c r="A24" t="s">
        <v>51</v>
      </c>
      <c r="B24" s="24">
        <v>112.5759</v>
      </c>
      <c r="C24" s="24">
        <v>56.47</v>
      </c>
      <c r="D24" s="24">
        <v>1.9510809</v>
      </c>
      <c r="E24" s="24">
        <v>1.7650450000000002E-2</v>
      </c>
      <c r="F24" s="24" t="s">
        <v>37</v>
      </c>
      <c r="G24" t="s">
        <v>92</v>
      </c>
      <c r="H24">
        <v>1</v>
      </c>
      <c r="I24" s="25" t="s">
        <v>160</v>
      </c>
      <c r="J24" s="1">
        <v>0.30764746160928402</v>
      </c>
      <c r="K24" s="1">
        <v>0.74219952992724503</v>
      </c>
      <c r="L24" s="1">
        <v>0.41251520389745799</v>
      </c>
      <c r="M24" s="1">
        <v>0.24435688605122499</v>
      </c>
      <c r="N24" s="1">
        <v>0.40323963760107701</v>
      </c>
      <c r="O24" s="1">
        <v>62.764566347661699</v>
      </c>
      <c r="P24" s="1">
        <v>15.146581614610044</v>
      </c>
      <c r="Q24" s="1">
        <v>-9.1413798677144467</v>
      </c>
      <c r="R24" s="1">
        <v>13.806864377790063</v>
      </c>
      <c r="S24">
        <v>2</v>
      </c>
      <c r="W24" t="s">
        <v>224</v>
      </c>
    </row>
    <row r="25" spans="1:23">
      <c r="A25" t="s">
        <v>242</v>
      </c>
      <c r="B25" s="24">
        <v>69.286156000000005</v>
      </c>
      <c r="C25" s="24">
        <v>36.382046000000003</v>
      </c>
      <c r="D25" s="24">
        <v>1.9240569999999999</v>
      </c>
      <c r="E25" s="24">
        <v>1.0509762000000001E-2</v>
      </c>
      <c r="F25" s="24" t="s">
        <v>37</v>
      </c>
      <c r="G25" t="s">
        <v>243</v>
      </c>
      <c r="H25">
        <v>1345</v>
      </c>
      <c r="I25" s="25" t="s">
        <v>160</v>
      </c>
      <c r="J25" s="1">
        <v>0.40147964072265202</v>
      </c>
      <c r="K25" s="1">
        <v>0.55797886463105795</v>
      </c>
      <c r="L25" s="1">
        <v>0.82038524425983705</v>
      </c>
      <c r="M25" s="1">
        <v>0.939415045710283</v>
      </c>
      <c r="N25" s="1">
        <v>0.85762729047154695</v>
      </c>
      <c r="O25" s="1">
        <v>26.14768595296626</v>
      </c>
      <c r="P25" s="1">
        <v>69.990201175941749</v>
      </c>
      <c r="Q25" s="1">
        <v>89.877544957223023</v>
      </c>
      <c r="R25" s="1">
        <v>76.212553621341556</v>
      </c>
      <c r="S25">
        <v>1</v>
      </c>
      <c r="T25">
        <v>1</v>
      </c>
      <c r="U25">
        <v>1</v>
      </c>
      <c r="W25" t="s">
        <v>219</v>
      </c>
    </row>
    <row r="26" spans="1:23">
      <c r="A26" t="s">
        <v>244</v>
      </c>
      <c r="B26" s="24">
        <v>84.612610000000004</v>
      </c>
      <c r="C26" s="24">
        <v>45.694339999999997</v>
      </c>
      <c r="D26" s="24">
        <v>1.8656159999999999</v>
      </c>
      <c r="E26" s="24">
        <v>3.9731405999999997E-2</v>
      </c>
      <c r="F26" s="24" t="s">
        <v>37</v>
      </c>
      <c r="G26" t="s">
        <v>245</v>
      </c>
      <c r="H26" s="25">
        <v>1</v>
      </c>
      <c r="I26" s="25" t="s">
        <v>160</v>
      </c>
      <c r="J26" s="1">
        <v>0.47856701340645902</v>
      </c>
      <c r="K26" s="1">
        <v>0.73994152194810403</v>
      </c>
      <c r="L26" s="1">
        <v>0.53948736691743004</v>
      </c>
      <c r="M26" s="1">
        <v>0.65340464668429399</v>
      </c>
      <c r="N26" s="1">
        <v>0.62343667645318102</v>
      </c>
      <c r="O26" s="1">
        <v>50.126193635959623</v>
      </c>
      <c r="P26" s="1">
        <v>11.683256540587749</v>
      </c>
      <c r="Q26" s="1">
        <v>33.530221097063375</v>
      </c>
      <c r="R26" s="1">
        <v>27.782987799283411</v>
      </c>
      <c r="S26">
        <v>1</v>
      </c>
      <c r="T26">
        <v>2</v>
      </c>
      <c r="U26">
        <v>1</v>
      </c>
      <c r="V26">
        <v>1</v>
      </c>
      <c r="W26" t="s">
        <v>225</v>
      </c>
    </row>
    <row r="27" spans="1:23">
      <c r="A27" t="s">
        <v>68</v>
      </c>
      <c r="B27" s="24">
        <v>259.89343000000002</v>
      </c>
      <c r="C27" s="24">
        <v>139.45153999999999</v>
      </c>
      <c r="D27" s="24">
        <v>1.8628724999999999</v>
      </c>
      <c r="E27" s="24">
        <v>9.9086420000000001E-4</v>
      </c>
      <c r="F27" s="24" t="s">
        <v>37</v>
      </c>
      <c r="G27" t="s">
        <v>28</v>
      </c>
      <c r="H27" s="25">
        <v>1</v>
      </c>
      <c r="I27" s="25" t="s">
        <v>160</v>
      </c>
      <c r="J27" s="1">
        <v>0.44938880248324098</v>
      </c>
      <c r="K27" s="1">
        <v>0.64352057277008601</v>
      </c>
      <c r="L27" s="1">
        <v>0.49918615323675902</v>
      </c>
      <c r="M27" s="1">
        <v>0.46172563422854801</v>
      </c>
      <c r="N27" s="1">
        <v>0.51511686937013501</v>
      </c>
      <c r="O27" s="1">
        <v>35.257504962189941</v>
      </c>
      <c r="P27" s="1">
        <v>9.0440134487097357</v>
      </c>
      <c r="Q27" s="1">
        <v>2.2405704426183064</v>
      </c>
      <c r="R27" s="1">
        <v>11.937292082566724</v>
      </c>
      <c r="S27">
        <v>3</v>
      </c>
      <c r="W27" t="s">
        <v>219</v>
      </c>
    </row>
    <row r="28" spans="1:23">
      <c r="A28" t="s">
        <v>46</v>
      </c>
      <c r="B28" s="24">
        <v>550.22590000000002</v>
      </c>
      <c r="C28" s="24">
        <v>294.28525000000002</v>
      </c>
      <c r="D28" s="24">
        <v>1.8624271999999999</v>
      </c>
      <c r="E28" s="24">
        <v>9.1090850000000005E-4</v>
      </c>
      <c r="F28" s="24" t="s">
        <v>37</v>
      </c>
      <c r="G28" t="s">
        <v>13</v>
      </c>
      <c r="H28" s="25">
        <v>1</v>
      </c>
      <c r="I28" s="25" t="s">
        <v>160</v>
      </c>
      <c r="J28" s="1">
        <v>0.42924239109781398</v>
      </c>
      <c r="K28" s="1">
        <v>0.62984000156859798</v>
      </c>
      <c r="L28" s="1">
        <v>0.40269793373283702</v>
      </c>
      <c r="M28" s="1">
        <v>0.51534892865543203</v>
      </c>
      <c r="N28" s="1">
        <v>0.36975686394361901</v>
      </c>
      <c r="O28" s="1">
        <v>35.145849541387534</v>
      </c>
      <c r="P28" s="1">
        <v>-4.6507408663431979</v>
      </c>
      <c r="Q28" s="1">
        <v>15.086358239399999</v>
      </c>
      <c r="R28" s="1">
        <v>-10.422204842544531</v>
      </c>
      <c r="S28">
        <v>1</v>
      </c>
      <c r="T28">
        <v>1</v>
      </c>
      <c r="U28">
        <v>1</v>
      </c>
      <c r="W28" t="s">
        <v>228</v>
      </c>
    </row>
    <row r="29" spans="1:23">
      <c r="A29" t="s">
        <v>63</v>
      </c>
      <c r="B29" s="24">
        <v>117.90595</v>
      </c>
      <c r="C29" s="24">
        <v>64.893879999999996</v>
      </c>
      <c r="D29" s="24">
        <v>1.8217961</v>
      </c>
      <c r="E29" s="24">
        <v>1.0696528E-3</v>
      </c>
      <c r="F29" s="24" t="s">
        <v>37</v>
      </c>
      <c r="G29" t="s">
        <v>30</v>
      </c>
      <c r="H29" s="25">
        <v>4</v>
      </c>
      <c r="I29" s="25" t="s">
        <v>160</v>
      </c>
      <c r="J29" s="1">
        <v>0.36923284604110401</v>
      </c>
      <c r="K29" s="1">
        <v>0.31394460482244102</v>
      </c>
      <c r="L29" s="1">
        <v>0.39128892266068699</v>
      </c>
      <c r="M29" s="1">
        <v>0.54563976244707602</v>
      </c>
      <c r="N29" s="1">
        <v>0.132802870514627</v>
      </c>
      <c r="O29" s="1">
        <v>-8.7652378332726304</v>
      </c>
      <c r="P29" s="1">
        <v>3.4967065867574352</v>
      </c>
      <c r="Q29" s="1">
        <v>27.967042243526151</v>
      </c>
      <c r="R29" s="1">
        <v>-37.482924410785586</v>
      </c>
      <c r="S29">
        <v>2</v>
      </c>
      <c r="W29" t="s">
        <v>227</v>
      </c>
    </row>
    <row r="30" spans="1:23">
      <c r="A30" t="s">
        <v>54</v>
      </c>
      <c r="B30" s="24">
        <v>274.83505000000002</v>
      </c>
      <c r="C30" s="24">
        <v>152.8475</v>
      </c>
      <c r="D30" s="24">
        <v>1.8211534</v>
      </c>
      <c r="E30" s="24">
        <v>9.4188789999999998E-3</v>
      </c>
      <c r="F30" s="24" t="s">
        <v>37</v>
      </c>
      <c r="G30" t="s">
        <v>21</v>
      </c>
      <c r="H30" s="25">
        <v>1</v>
      </c>
      <c r="I30" s="25" t="s">
        <v>160</v>
      </c>
      <c r="J30" s="1">
        <v>0.399250848172303</v>
      </c>
      <c r="K30" s="1">
        <v>0.707864103462852</v>
      </c>
      <c r="L30" s="1">
        <v>0.60884983446393104</v>
      </c>
      <c r="M30" s="1">
        <v>0.532825508332614</v>
      </c>
      <c r="N30" s="1">
        <v>0.47694068623596902</v>
      </c>
      <c r="O30" s="1">
        <v>51.371400916944445</v>
      </c>
      <c r="P30" s="1">
        <v>34.889601700468873</v>
      </c>
      <c r="Q30" s="1">
        <v>22.234681439653876</v>
      </c>
      <c r="R30" s="1">
        <v>12.932159425827827</v>
      </c>
      <c r="S30">
        <v>1</v>
      </c>
      <c r="T30">
        <v>1</v>
      </c>
      <c r="U30">
        <v>1</v>
      </c>
      <c r="W30" t="s">
        <v>217</v>
      </c>
    </row>
    <row r="31" spans="1:23">
      <c r="A31" t="s">
        <v>246</v>
      </c>
      <c r="B31" s="24">
        <v>103.7152</v>
      </c>
      <c r="C31" s="24">
        <v>57.158157000000003</v>
      </c>
      <c r="D31" s="24">
        <v>1.8108658</v>
      </c>
      <c r="E31" s="24">
        <v>3.3724366000000001E-3</v>
      </c>
      <c r="F31" s="24" t="s">
        <v>37</v>
      </c>
      <c r="G31" t="s">
        <v>247</v>
      </c>
      <c r="H31" s="25">
        <v>14</v>
      </c>
      <c r="I31" s="25" t="s">
        <v>160</v>
      </c>
      <c r="J31" s="1">
        <v>0.43527349922965303</v>
      </c>
      <c r="K31" s="1">
        <v>0.72076497372277504</v>
      </c>
      <c r="L31" s="1">
        <v>0.57468715498502398</v>
      </c>
      <c r="M31" s="1">
        <v>0.78315238349684602</v>
      </c>
      <c r="N31" s="1">
        <v>0.51752588518531795</v>
      </c>
      <c r="O31" s="1">
        <v>50.553936127254829</v>
      </c>
      <c r="P31" s="1">
        <v>24.686933509441488</v>
      </c>
      <c r="Q31" s="1">
        <v>61.60130324903286</v>
      </c>
      <c r="R31" s="1">
        <v>14.564994885748014</v>
      </c>
      <c r="S31">
        <v>1</v>
      </c>
      <c r="T31">
        <v>1</v>
      </c>
      <c r="U31">
        <v>1</v>
      </c>
      <c r="W31" t="s">
        <v>219</v>
      </c>
    </row>
    <row r="32" spans="1:23">
      <c r="A32" t="s">
        <v>67</v>
      </c>
      <c r="B32" s="24">
        <v>90.013335999999995</v>
      </c>
      <c r="C32" s="24">
        <v>50.039234</v>
      </c>
      <c r="D32" s="24">
        <v>1.801253</v>
      </c>
      <c r="E32" s="24">
        <v>1.5259363E-2</v>
      </c>
      <c r="F32" s="24" t="s">
        <v>37</v>
      </c>
      <c r="G32" t="s">
        <v>131</v>
      </c>
      <c r="H32" s="25">
        <v>1</v>
      </c>
      <c r="I32" s="25" t="s">
        <v>160</v>
      </c>
      <c r="J32" s="1">
        <v>0.39958333252323402</v>
      </c>
      <c r="K32" s="1">
        <v>0.56207702419143502</v>
      </c>
      <c r="L32" s="1">
        <v>0.37197607286992601</v>
      </c>
      <c r="M32" s="1">
        <v>0.41145639416478502</v>
      </c>
      <c r="N32" s="1">
        <v>0.43031118977072602</v>
      </c>
      <c r="O32" s="1">
        <v>27.063487819396542</v>
      </c>
      <c r="P32" s="1">
        <v>-4.5980168687398475</v>
      </c>
      <c r="Q32" s="1">
        <v>1.977470360949066</v>
      </c>
      <c r="R32" s="1">
        <v>5.1177555374379589</v>
      </c>
      <c r="S32">
        <v>1</v>
      </c>
      <c r="T32">
        <v>2</v>
      </c>
      <c r="U32">
        <v>2</v>
      </c>
      <c r="W32" t="s">
        <v>221</v>
      </c>
    </row>
    <row r="33" spans="1:23">
      <c r="A33" t="s">
        <v>248</v>
      </c>
      <c r="B33" s="24">
        <v>270.22176999999999</v>
      </c>
      <c r="C33" s="24">
        <v>156.69397000000001</v>
      </c>
      <c r="D33" s="24">
        <v>1.7504445</v>
      </c>
      <c r="E33" s="24">
        <v>3.8216689999999998E-2</v>
      </c>
      <c r="F33" s="24" t="s">
        <v>37</v>
      </c>
      <c r="G33" t="s">
        <v>249</v>
      </c>
      <c r="H33" s="25">
        <v>15</v>
      </c>
      <c r="I33" s="25" t="s">
        <v>160</v>
      </c>
      <c r="J33" s="1">
        <v>0.34332743748016498</v>
      </c>
      <c r="K33" s="1">
        <v>0.60662878847224</v>
      </c>
      <c r="L33" s="1">
        <v>0.59975795339036897</v>
      </c>
      <c r="M33" s="1">
        <v>0.370160763509437</v>
      </c>
      <c r="N33" s="1">
        <v>0.52558296521498304</v>
      </c>
      <c r="O33" s="1">
        <v>40.096292432519888</v>
      </c>
      <c r="P33" s="1">
        <v>39.049981763545745</v>
      </c>
      <c r="Q33" s="1">
        <v>4.086256615672391</v>
      </c>
      <c r="R33" s="1">
        <v>27.754399701953979</v>
      </c>
      <c r="S33">
        <v>2</v>
      </c>
      <c r="W33" t="s">
        <v>228</v>
      </c>
    </row>
    <row r="34" spans="1:23">
      <c r="A34" t="s">
        <v>250</v>
      </c>
      <c r="B34" s="24">
        <v>96.038734000000005</v>
      </c>
      <c r="C34" s="24">
        <v>54.768062999999998</v>
      </c>
      <c r="D34" s="24">
        <v>1.7466976999999999</v>
      </c>
      <c r="E34" s="24">
        <v>1.6423626E-2</v>
      </c>
      <c r="F34" s="24" t="s">
        <v>37</v>
      </c>
      <c r="G34" t="s">
        <v>251</v>
      </c>
      <c r="H34" s="25">
        <v>14</v>
      </c>
      <c r="I34" s="25" t="s">
        <v>160</v>
      </c>
      <c r="J34" s="1">
        <v>0.35992128798198297</v>
      </c>
      <c r="K34" s="1">
        <v>0.54354893241976598</v>
      </c>
      <c r="L34" s="1">
        <v>0.42728607458552598</v>
      </c>
      <c r="M34" s="1">
        <v>0.57474083814774402</v>
      </c>
      <c r="N34" s="1">
        <v>0.37440873729424901</v>
      </c>
      <c r="O34" s="1">
        <v>28.688291141389222</v>
      </c>
      <c r="P34" s="1">
        <v>10.524453530278679</v>
      </c>
      <c r="Q34" s="1">
        <v>33.56142707644279</v>
      </c>
      <c r="R34" s="1">
        <v>2.2633855868428761</v>
      </c>
      <c r="S34">
        <v>3</v>
      </c>
      <c r="W34" t="s">
        <v>219</v>
      </c>
    </row>
    <row r="35" spans="1:23">
      <c r="A35" t="s">
        <v>40</v>
      </c>
      <c r="B35" s="24">
        <v>261.49637000000001</v>
      </c>
      <c r="C35" s="24">
        <v>153.02705</v>
      </c>
      <c r="D35" s="24">
        <v>1.7292455</v>
      </c>
      <c r="E35" s="24">
        <v>2.8492045000000001E-2</v>
      </c>
      <c r="F35" s="24" t="s">
        <v>37</v>
      </c>
      <c r="G35" t="s">
        <v>178</v>
      </c>
      <c r="H35">
        <v>14</v>
      </c>
      <c r="I35" s="25" t="s">
        <v>160</v>
      </c>
      <c r="J35" s="1">
        <v>0.32012987526416797</v>
      </c>
      <c r="K35" s="1">
        <v>0.52070840712351496</v>
      </c>
      <c r="L35" s="1">
        <v>0.39526050366776599</v>
      </c>
      <c r="M35" s="1">
        <v>0.78793959752000597</v>
      </c>
      <c r="N35" s="1">
        <v>0.42707985762747303</v>
      </c>
      <c r="O35" s="1">
        <v>29.50247768826182</v>
      </c>
      <c r="P35" s="1">
        <v>11.050732436991625</v>
      </c>
      <c r="Q35" s="1">
        <v>68.808689371019042</v>
      </c>
      <c r="R35" s="1">
        <v>15.730943083410388</v>
      </c>
      <c r="S35">
        <v>1</v>
      </c>
      <c r="T35">
        <v>2</v>
      </c>
      <c r="U35">
        <v>1</v>
      </c>
      <c r="V35">
        <v>1</v>
      </c>
      <c r="W35" t="s">
        <v>219</v>
      </c>
    </row>
    <row r="36" spans="1:23">
      <c r="A36" t="s">
        <v>55</v>
      </c>
      <c r="B36" s="24">
        <v>152.70188999999999</v>
      </c>
      <c r="C36" s="24">
        <v>88.900980000000004</v>
      </c>
      <c r="D36" s="24">
        <v>1.7176605</v>
      </c>
      <c r="E36" s="24">
        <v>2.6363135999999999E-2</v>
      </c>
      <c r="F36" s="24" t="s">
        <v>37</v>
      </c>
      <c r="G36" t="s">
        <v>174</v>
      </c>
      <c r="H36">
        <v>145</v>
      </c>
      <c r="I36" s="25" t="s">
        <v>160</v>
      </c>
      <c r="J36" s="1">
        <v>0.25257858176693199</v>
      </c>
      <c r="K36" s="1">
        <v>0.57920535473122903</v>
      </c>
      <c r="L36" s="1">
        <v>0.33014689355285598</v>
      </c>
      <c r="M36" s="1">
        <v>0.55646961419704599</v>
      </c>
      <c r="N36" s="1">
        <v>0.48410762768937299</v>
      </c>
      <c r="O36" s="1">
        <v>43.700483421582277</v>
      </c>
      <c r="P36" s="1">
        <v>10.378122688710027</v>
      </c>
      <c r="Q36" s="1">
        <v>40.658592999451862</v>
      </c>
      <c r="R36" s="1">
        <v>30.977041903586915</v>
      </c>
      <c r="S36">
        <v>2</v>
      </c>
      <c r="W36" t="s">
        <v>219</v>
      </c>
    </row>
    <row r="37" spans="1:23">
      <c r="A37" t="s">
        <v>56</v>
      </c>
      <c r="B37" s="24">
        <v>295.02893</v>
      </c>
      <c r="C37" s="24">
        <v>171.83354</v>
      </c>
      <c r="D37" s="24">
        <v>1.7172145999999999</v>
      </c>
      <c r="E37" s="24">
        <v>7.2058659999999999E-5</v>
      </c>
      <c r="F37" s="24" t="s">
        <v>37</v>
      </c>
      <c r="G37" t="s">
        <v>10</v>
      </c>
      <c r="H37" s="25">
        <v>1</v>
      </c>
      <c r="I37" s="25" t="s">
        <v>160</v>
      </c>
      <c r="J37" s="1">
        <v>0.39522357438337302</v>
      </c>
      <c r="K37" s="1">
        <v>0.71661281527197396</v>
      </c>
      <c r="L37" s="1">
        <v>0.57177277272226801</v>
      </c>
      <c r="M37" s="1">
        <v>0.55085018857580703</v>
      </c>
      <c r="N37" s="1">
        <v>0.56575376311867698</v>
      </c>
      <c r="O37" s="1">
        <v>53.141826843021214</v>
      </c>
      <c r="P37" s="1">
        <v>29.192473592019834</v>
      </c>
      <c r="Q37" s="1">
        <v>25.732916760728173</v>
      </c>
      <c r="R37" s="1">
        <v>28.197228184189317</v>
      </c>
      <c r="S37">
        <v>1</v>
      </c>
      <c r="T37">
        <v>1</v>
      </c>
      <c r="V37">
        <v>1</v>
      </c>
      <c r="W37" t="s">
        <v>221</v>
      </c>
    </row>
    <row r="38" spans="1:23">
      <c r="A38" t="s">
        <v>252</v>
      </c>
      <c r="B38" s="24">
        <v>977.95100000000002</v>
      </c>
      <c r="C38" s="24">
        <v>576.97722999999996</v>
      </c>
      <c r="D38" s="24">
        <v>1.6998804999999999</v>
      </c>
      <c r="E38" s="24">
        <v>2.4632428000000001E-2</v>
      </c>
      <c r="F38" s="24" t="s">
        <v>37</v>
      </c>
      <c r="G38" t="s">
        <v>253</v>
      </c>
      <c r="H38" s="25">
        <v>14</v>
      </c>
      <c r="I38" s="25" t="s">
        <v>160</v>
      </c>
      <c r="J38" s="1">
        <v>0.28632235001103301</v>
      </c>
      <c r="K38" s="1">
        <v>0.49666936061136602</v>
      </c>
      <c r="L38" s="1">
        <v>0.37497328063241703</v>
      </c>
      <c r="M38" s="1">
        <v>0.46853967759182202</v>
      </c>
      <c r="N38" s="1">
        <v>0.42760892835039899</v>
      </c>
      <c r="O38" s="1">
        <v>29.473672126846711</v>
      </c>
      <c r="P38" s="1">
        <v>12.421704760230952</v>
      </c>
      <c r="Q38" s="1">
        <v>25.532161135157594</v>
      </c>
      <c r="R38" s="1">
        <v>19.796973933757013</v>
      </c>
      <c r="S38">
        <v>1</v>
      </c>
      <c r="T38">
        <v>2</v>
      </c>
      <c r="U38">
        <v>2</v>
      </c>
      <c r="W38" t="s">
        <v>224</v>
      </c>
    </row>
    <row r="39" spans="1:23">
      <c r="A39" t="s">
        <v>254</v>
      </c>
      <c r="B39" s="24">
        <v>148.87336999999999</v>
      </c>
      <c r="C39" s="24">
        <v>88.684449999999998</v>
      </c>
      <c r="D39" s="24">
        <v>1.6760938999999999</v>
      </c>
      <c r="E39" s="24">
        <v>1.4581045E-3</v>
      </c>
      <c r="F39" s="24" t="s">
        <v>37</v>
      </c>
      <c r="G39" t="s">
        <v>255</v>
      </c>
      <c r="H39" s="25">
        <v>1</v>
      </c>
      <c r="I39" s="25" t="s">
        <v>160</v>
      </c>
      <c r="J39" s="1">
        <v>0.42936013550728802</v>
      </c>
      <c r="K39" s="1">
        <v>0.63203586795859501</v>
      </c>
      <c r="L39" s="1">
        <v>0.54552042326662697</v>
      </c>
      <c r="M39" s="1">
        <v>0.49380743047418901</v>
      </c>
      <c r="N39" s="1">
        <v>0.37658289443270598</v>
      </c>
      <c r="O39" s="1">
        <v>35.517275441575023</v>
      </c>
      <c r="P39" s="1">
        <v>20.356146667496365</v>
      </c>
      <c r="Q39" s="1">
        <v>11.293864830875945</v>
      </c>
      <c r="R39" s="1">
        <v>-9.2487827014154167</v>
      </c>
      <c r="S39">
        <v>1</v>
      </c>
      <c r="T39">
        <v>2</v>
      </c>
      <c r="U39">
        <v>1</v>
      </c>
      <c r="V39">
        <v>1</v>
      </c>
      <c r="W39" t="s">
        <v>225</v>
      </c>
    </row>
    <row r="40" spans="1:23">
      <c r="A40" t="s">
        <v>45</v>
      </c>
      <c r="B40" s="24">
        <v>61.886290000000002</v>
      </c>
      <c r="C40" s="24">
        <v>37.953814999999999</v>
      </c>
      <c r="D40" s="24">
        <v>1.6269902999999999</v>
      </c>
      <c r="E40" s="24">
        <v>2.7966674000000002E-3</v>
      </c>
      <c r="F40" s="24" t="s">
        <v>37</v>
      </c>
      <c r="G40" t="s">
        <v>128</v>
      </c>
      <c r="H40" s="25">
        <v>4</v>
      </c>
      <c r="I40" s="25" t="s">
        <v>160</v>
      </c>
      <c r="J40" s="1">
        <v>0.49992178265861198</v>
      </c>
      <c r="K40" s="1">
        <v>0.80685367449788703</v>
      </c>
      <c r="L40" s="1">
        <v>0.77337479044635904</v>
      </c>
      <c r="M40" s="1">
        <v>0.88857205476375101</v>
      </c>
      <c r="N40" s="1">
        <v>0.46725607867179703</v>
      </c>
      <c r="O40" s="1">
        <v>61.376776911229079</v>
      </c>
      <c r="P40" s="1">
        <v>54.682047388812592</v>
      </c>
      <c r="Q40" s="1">
        <v>77.717896646519776</v>
      </c>
      <c r="R40" s="1">
        <v>-6.5321189474077226</v>
      </c>
      <c r="S40">
        <v>1</v>
      </c>
      <c r="T40">
        <v>1</v>
      </c>
      <c r="U40">
        <v>1</v>
      </c>
      <c r="W40" t="s">
        <v>217</v>
      </c>
    </row>
    <row r="41" spans="1:23">
      <c r="A41" t="s">
        <v>42</v>
      </c>
      <c r="B41" s="24">
        <v>46.21828</v>
      </c>
      <c r="C41" s="24">
        <v>29.162489999999998</v>
      </c>
      <c r="D41" s="24">
        <v>1.6115081</v>
      </c>
      <c r="E41" s="24">
        <v>2.5213309999999999E-2</v>
      </c>
      <c r="F41" s="24" t="s">
        <v>37</v>
      </c>
      <c r="G41" t="s">
        <v>177</v>
      </c>
      <c r="H41" s="25">
        <v>5</v>
      </c>
      <c r="I41" s="25" t="s">
        <v>160</v>
      </c>
      <c r="J41" s="1">
        <v>0.42398841863411402</v>
      </c>
      <c r="K41" s="1">
        <v>0.82357439099193097</v>
      </c>
      <c r="L41" s="1">
        <v>0.461910585675745</v>
      </c>
      <c r="M41" s="1">
        <v>0.34531785612301302</v>
      </c>
      <c r="N41" s="1">
        <v>0.76895134726701597</v>
      </c>
      <c r="O41" s="1">
        <v>69.371169831392294</v>
      </c>
      <c r="P41" s="1">
        <v>6.5835771828939587</v>
      </c>
      <c r="Q41" s="1">
        <v>-13.657809158029581</v>
      </c>
      <c r="R41" s="1">
        <v>59.88819318786922</v>
      </c>
      <c r="S41">
        <v>1</v>
      </c>
      <c r="T41">
        <v>1</v>
      </c>
      <c r="U41">
        <v>1</v>
      </c>
      <c r="W41" t="s">
        <v>217</v>
      </c>
    </row>
    <row r="42" spans="1:23">
      <c r="A42" t="s">
        <v>48</v>
      </c>
      <c r="B42" s="24">
        <v>1697.5746999999999</v>
      </c>
      <c r="C42" s="24">
        <v>1055.0891999999999</v>
      </c>
      <c r="D42" s="24">
        <v>1.6088264999999999</v>
      </c>
      <c r="E42" s="24">
        <v>2.7600699999999999E-3</v>
      </c>
      <c r="F42" s="24" t="s">
        <v>37</v>
      </c>
      <c r="G42" t="s">
        <v>74</v>
      </c>
      <c r="H42" s="25">
        <v>1</v>
      </c>
      <c r="I42" s="25" t="s">
        <v>160</v>
      </c>
      <c r="J42" s="1">
        <v>0.43680179159814198</v>
      </c>
      <c r="K42" s="1">
        <v>0.44842519069851799</v>
      </c>
      <c r="L42" s="1">
        <v>0.36355641829257201</v>
      </c>
      <c r="M42" s="1">
        <v>0.37884370713548299</v>
      </c>
      <c r="N42" s="1">
        <v>0.48531358033257899</v>
      </c>
      <c r="O42" s="1">
        <v>2.0638203259486128</v>
      </c>
      <c r="P42" s="1">
        <v>-13.005256801759572</v>
      </c>
      <c r="Q42" s="1">
        <v>-10.290885801487633</v>
      </c>
      <c r="R42" s="1">
        <v>8.6136262528417298</v>
      </c>
      <c r="S42">
        <v>1</v>
      </c>
      <c r="T42">
        <v>1</v>
      </c>
      <c r="V42">
        <v>1</v>
      </c>
      <c r="W42" t="s">
        <v>217</v>
      </c>
    </row>
    <row r="43" spans="1:23">
      <c r="A43" t="s">
        <v>256</v>
      </c>
      <c r="B43" s="24">
        <v>412.96785999999997</v>
      </c>
      <c r="C43" s="24">
        <v>265.98849999999999</v>
      </c>
      <c r="D43" s="24">
        <v>1.5671505999999999</v>
      </c>
      <c r="E43" s="24">
        <v>1.8615653999999999E-2</v>
      </c>
      <c r="F43" s="24" t="s">
        <v>37</v>
      </c>
      <c r="G43" t="s">
        <v>257</v>
      </c>
      <c r="H43">
        <v>4</v>
      </c>
      <c r="I43" s="25" t="s">
        <v>160</v>
      </c>
      <c r="J43" s="1">
        <v>0.42659301488204499</v>
      </c>
      <c r="K43" s="1">
        <v>0.53661164424774199</v>
      </c>
      <c r="L43" s="1">
        <v>0.72318906867959099</v>
      </c>
      <c r="M43" s="1">
        <v>0.95460513520361301</v>
      </c>
      <c r="N43" s="1">
        <v>0.50580418600171095</v>
      </c>
      <c r="O43" s="1">
        <v>19.186831032946756</v>
      </c>
      <c r="P43" s="1">
        <v>51.725225101074216</v>
      </c>
      <c r="Q43" s="1">
        <v>92.083308021256627</v>
      </c>
      <c r="R43" s="1">
        <v>13.814127343316374</v>
      </c>
      <c r="S43">
        <v>1</v>
      </c>
      <c r="T43">
        <v>2</v>
      </c>
      <c r="V43">
        <v>2</v>
      </c>
      <c r="W43" t="s">
        <v>219</v>
      </c>
    </row>
    <row r="44" spans="1:23">
      <c r="A44" t="s">
        <v>39</v>
      </c>
      <c r="B44" s="24">
        <v>282.78210000000001</v>
      </c>
      <c r="C44" s="24">
        <v>182.49323999999999</v>
      </c>
      <c r="D44" s="24">
        <v>1.5407842</v>
      </c>
      <c r="E44" s="24">
        <v>4.7043585000000002E-3</v>
      </c>
      <c r="F44" s="24" t="s">
        <v>37</v>
      </c>
      <c r="G44" t="s">
        <v>179</v>
      </c>
      <c r="H44">
        <v>1</v>
      </c>
      <c r="I44" s="25" t="s">
        <v>160</v>
      </c>
      <c r="J44" s="1">
        <v>0.40687828582461</v>
      </c>
      <c r="K44" s="1">
        <v>0.82385632209130799</v>
      </c>
      <c r="L44" s="1">
        <v>0.49318375246102703</v>
      </c>
      <c r="M44" s="1">
        <v>0.51476532563382005</v>
      </c>
      <c r="N44" s="1">
        <v>0.57905054255875499</v>
      </c>
      <c r="O44" s="1">
        <v>70.302271237264918</v>
      </c>
      <c r="P44" s="1">
        <v>14.551054964562688</v>
      </c>
      <c r="Q44" s="1">
        <v>18.189696521093357</v>
      </c>
      <c r="R44" s="1">
        <v>29.028149302123285</v>
      </c>
      <c r="S44">
        <v>1</v>
      </c>
      <c r="T44">
        <v>2</v>
      </c>
      <c r="U44">
        <v>1</v>
      </c>
      <c r="V44">
        <v>1</v>
      </c>
      <c r="W44" t="s">
        <v>217</v>
      </c>
    </row>
    <row r="45" spans="1:23">
      <c r="A45" t="s">
        <v>258</v>
      </c>
      <c r="B45" s="24">
        <v>33.582134000000003</v>
      </c>
      <c r="C45" s="24">
        <v>22.343157000000001</v>
      </c>
      <c r="D45" s="24">
        <v>1.5126852</v>
      </c>
      <c r="E45" s="24">
        <v>9.2972929999999999E-3</v>
      </c>
      <c r="F45" s="24" t="s">
        <v>37</v>
      </c>
      <c r="G45" t="s">
        <v>10</v>
      </c>
      <c r="H45">
        <v>1345</v>
      </c>
      <c r="I45" s="25" t="s">
        <v>160</v>
      </c>
      <c r="J45" s="1">
        <v>0.43060805178004502</v>
      </c>
      <c r="K45" s="1">
        <v>0.86079569497004405</v>
      </c>
      <c r="L45" s="1">
        <v>0.61602574501358198</v>
      </c>
      <c r="M45" s="1">
        <v>0.90422915562037798</v>
      </c>
      <c r="N45" s="1">
        <v>0.59437128888350999</v>
      </c>
      <c r="O45" s="1">
        <v>75.552112132049075</v>
      </c>
      <c r="P45" s="1">
        <v>32.564157925519204</v>
      </c>
      <c r="Q45" s="1">
        <v>83.180154781074265</v>
      </c>
      <c r="R45" s="1">
        <v>28.761073565480753</v>
      </c>
      <c r="S45">
        <v>1</v>
      </c>
      <c r="T45">
        <v>2</v>
      </c>
      <c r="U45">
        <v>2</v>
      </c>
      <c r="W45" t="s">
        <v>221</v>
      </c>
    </row>
    <row r="46" spans="1:23">
      <c r="A46" t="s">
        <v>259</v>
      </c>
      <c r="B46" s="24">
        <v>97.474770000000007</v>
      </c>
      <c r="C46" s="24">
        <v>64.537734999999998</v>
      </c>
      <c r="D46" s="24">
        <v>1.5117205</v>
      </c>
      <c r="E46" s="24">
        <v>1.1355754999999999E-3</v>
      </c>
      <c r="F46" s="24" t="s">
        <v>37</v>
      </c>
      <c r="G46" t="s">
        <v>260</v>
      </c>
      <c r="H46" s="25">
        <v>1</v>
      </c>
      <c r="I46" s="25" t="s">
        <v>160</v>
      </c>
      <c r="J46" s="1">
        <v>0.476498189786906</v>
      </c>
      <c r="K46" s="1">
        <v>0.69324636701164399</v>
      </c>
      <c r="L46" s="1">
        <v>0.53354606494719703</v>
      </c>
      <c r="M46" s="1">
        <v>0.53092712091275396</v>
      </c>
      <c r="N46" s="1">
        <v>0.44456416285568601</v>
      </c>
      <c r="O46" s="1">
        <v>41.403520101775761</v>
      </c>
      <c r="P46" s="1">
        <v>10.897359674280818</v>
      </c>
      <c r="Q46" s="1">
        <v>10.397085561880516</v>
      </c>
      <c r="R46" s="1">
        <v>-6.1000795619447823</v>
      </c>
      <c r="S46">
        <v>1</v>
      </c>
      <c r="T46">
        <v>2</v>
      </c>
      <c r="V46">
        <v>2</v>
      </c>
      <c r="W46" t="s">
        <v>217</v>
      </c>
    </row>
    <row r="47" spans="1:23">
      <c r="B47" s="24"/>
      <c r="C47" s="24"/>
      <c r="D47" s="24"/>
      <c r="E47" s="24"/>
      <c r="F47" s="24"/>
      <c r="H47" s="25"/>
      <c r="I47" s="25"/>
      <c r="J47" s="1"/>
      <c r="K47" s="1"/>
      <c r="L47" s="1"/>
      <c r="M47" s="1"/>
      <c r="N47" s="1"/>
      <c r="O47" s="1"/>
      <c r="P47" s="1"/>
      <c r="Q47" s="1"/>
      <c r="R47" s="1"/>
    </row>
    <row r="48" spans="1:23">
      <c r="A48" s="14" t="s">
        <v>261</v>
      </c>
      <c r="B48" s="24"/>
      <c r="C48" s="24"/>
      <c r="D48" s="24"/>
      <c r="E48" s="24"/>
      <c r="F48" s="24"/>
      <c r="H48" s="25"/>
      <c r="I48" s="25"/>
      <c r="J48" s="1"/>
      <c r="K48" s="1"/>
      <c r="L48" s="1"/>
      <c r="M48" s="1"/>
      <c r="N48" s="1"/>
      <c r="O48" s="1"/>
      <c r="P48" s="1"/>
      <c r="Q48" s="1"/>
      <c r="R48" s="1"/>
    </row>
    <row r="49" spans="1:23">
      <c r="A49" t="s">
        <v>262</v>
      </c>
      <c r="B49" s="24">
        <v>32.855739999999997</v>
      </c>
      <c r="C49" s="24">
        <v>51.326335999999998</v>
      </c>
      <c r="D49" s="24">
        <v>1.5456798</v>
      </c>
      <c r="E49" s="24">
        <v>1.4037594E-2</v>
      </c>
      <c r="F49" s="24" t="s">
        <v>8</v>
      </c>
      <c r="G49" t="s">
        <v>263</v>
      </c>
      <c r="H49">
        <v>1</v>
      </c>
      <c r="I49" s="25" t="s">
        <v>160</v>
      </c>
      <c r="J49" s="1">
        <v>0.128297067338148</v>
      </c>
      <c r="K49" s="1">
        <v>1.34956881853796</v>
      </c>
      <c r="L49" s="1">
        <v>0.35483881479599899</v>
      </c>
      <c r="M49" s="1">
        <v>0.29626063939500502</v>
      </c>
      <c r="N49" s="1">
        <v>0.25072282598901502</v>
      </c>
      <c r="O49" s="1">
        <v>140.10182889605682</v>
      </c>
      <c r="P49" s="1">
        <v>25.98841175927652</v>
      </c>
      <c r="Q49" s="1">
        <v>19.268441777975799</v>
      </c>
      <c r="R49" s="1">
        <v>14.044435789268791</v>
      </c>
      <c r="S49">
        <v>1</v>
      </c>
      <c r="T49">
        <v>1</v>
      </c>
      <c r="V49">
        <v>1</v>
      </c>
      <c r="W49" t="s">
        <v>219</v>
      </c>
    </row>
    <row r="50" spans="1:23">
      <c r="A50" t="s">
        <v>264</v>
      </c>
      <c r="B50" s="24">
        <v>104.13446</v>
      </c>
      <c r="C50" s="24">
        <v>160.89282</v>
      </c>
      <c r="D50" s="24">
        <v>1.5565237000000001</v>
      </c>
      <c r="E50" s="24">
        <v>2.9593121E-2</v>
      </c>
      <c r="F50" s="24" t="s">
        <v>8</v>
      </c>
      <c r="G50" t="s">
        <v>265</v>
      </c>
      <c r="H50">
        <v>1</v>
      </c>
      <c r="I50" s="25" t="s">
        <v>160</v>
      </c>
      <c r="J50" s="1">
        <v>0.167104556781692</v>
      </c>
      <c r="K50" s="1">
        <v>1.8243271567099599</v>
      </c>
      <c r="L50" s="1">
        <v>0.116551315039367</v>
      </c>
      <c r="M50" s="1">
        <v>7.8374277046638102E-2</v>
      </c>
      <c r="N50" s="1">
        <v>0.11214901025782099</v>
      </c>
      <c r="O50" s="1">
        <v>198.97126505156049</v>
      </c>
      <c r="P50" s="1">
        <v>-6.0695783791285507</v>
      </c>
      <c r="Q50" s="1">
        <v>-10.653231501927841</v>
      </c>
      <c r="R50" s="1">
        <v>-6.5981326913644303</v>
      </c>
      <c r="S50">
        <v>1</v>
      </c>
      <c r="T50">
        <v>1</v>
      </c>
      <c r="U50">
        <v>1</v>
      </c>
      <c r="W50" t="s">
        <v>223</v>
      </c>
    </row>
    <row r="51" spans="1:23">
      <c r="A51" t="s">
        <v>19</v>
      </c>
      <c r="B51" s="24">
        <v>90.731710000000007</v>
      </c>
      <c r="C51" s="24">
        <v>141.75397000000001</v>
      </c>
      <c r="D51" s="24">
        <v>1.5663494</v>
      </c>
      <c r="E51" s="24">
        <v>2.6058695999999999E-2</v>
      </c>
      <c r="F51" s="24" t="s">
        <v>8</v>
      </c>
      <c r="G51" t="s">
        <v>41</v>
      </c>
      <c r="H51">
        <v>135</v>
      </c>
      <c r="I51" s="25" t="s">
        <v>160</v>
      </c>
      <c r="J51" s="1">
        <v>0.42236667995003302</v>
      </c>
      <c r="K51" s="1">
        <v>0.60670453406170699</v>
      </c>
      <c r="L51" s="1">
        <v>0.58938848224195395</v>
      </c>
      <c r="M51" s="1">
        <v>0.51441302644327203</v>
      </c>
      <c r="N51" s="1">
        <v>0.67750447194617203</v>
      </c>
      <c r="O51" s="1">
        <v>31.912607481806631</v>
      </c>
      <c r="P51" s="1">
        <v>28.914849004464017</v>
      </c>
      <c r="Q51" s="1">
        <v>15.935082568518776</v>
      </c>
      <c r="R51" s="1">
        <v>44.16950739165604</v>
      </c>
      <c r="S51">
        <v>1</v>
      </c>
      <c r="T51">
        <v>3</v>
      </c>
      <c r="U51">
        <v>3</v>
      </c>
      <c r="W51" t="s">
        <v>219</v>
      </c>
    </row>
    <row r="52" spans="1:23">
      <c r="A52" t="s">
        <v>266</v>
      </c>
      <c r="B52" s="24">
        <v>23.998857000000001</v>
      </c>
      <c r="C52" s="24">
        <v>40.052059999999997</v>
      </c>
      <c r="D52" s="24">
        <v>1.630504</v>
      </c>
      <c r="E52" s="24">
        <v>3.5460558000000003E-2</v>
      </c>
      <c r="F52" s="24" t="s">
        <v>8</v>
      </c>
      <c r="G52" t="s">
        <v>267</v>
      </c>
      <c r="H52" s="25">
        <v>1</v>
      </c>
      <c r="I52" s="25" t="s">
        <v>160</v>
      </c>
      <c r="J52" s="1">
        <v>0.38234799632757699</v>
      </c>
      <c r="K52" s="1">
        <v>0.57371463467885397</v>
      </c>
      <c r="L52" s="1">
        <v>0.445807126906622</v>
      </c>
      <c r="M52" s="1">
        <v>0.345698138371201</v>
      </c>
      <c r="N52" s="1">
        <v>0.52948816148674904</v>
      </c>
      <c r="O52" s="1">
        <v>30.982921971183341</v>
      </c>
      <c r="P52" s="1">
        <v>10.274253171969075</v>
      </c>
      <c r="Q52" s="1">
        <v>-5.9337390210772041</v>
      </c>
      <c r="R52" s="1">
        <v>23.822502685057074</v>
      </c>
      <c r="S52">
        <v>3</v>
      </c>
      <c r="W52" t="s">
        <v>219</v>
      </c>
    </row>
    <row r="53" spans="1:23">
      <c r="A53" t="s">
        <v>268</v>
      </c>
      <c r="B53" s="24">
        <v>35.091735999999997</v>
      </c>
      <c r="C53" s="24">
        <v>61.402393000000004</v>
      </c>
      <c r="D53" s="24">
        <v>1.7542424000000001</v>
      </c>
      <c r="E53" s="24">
        <v>4.4446007999999999E-4</v>
      </c>
      <c r="F53" s="24" t="s">
        <v>8</v>
      </c>
      <c r="G53" t="s">
        <v>269</v>
      </c>
      <c r="H53">
        <v>1</v>
      </c>
      <c r="I53" s="25" t="s">
        <v>160</v>
      </c>
      <c r="J53" s="1">
        <v>0.14541255255712701</v>
      </c>
      <c r="K53" s="1">
        <v>1.48555497146667</v>
      </c>
      <c r="L53" s="1">
        <v>0.13903708470348899</v>
      </c>
      <c r="M53" s="1">
        <v>0.107002916870065</v>
      </c>
      <c r="N53" s="1">
        <v>0.113191097493212</v>
      </c>
      <c r="O53" s="1">
        <v>156.81747057244601</v>
      </c>
      <c r="P53" s="1">
        <v>-0.74602872681027499</v>
      </c>
      <c r="Q53" s="1">
        <v>-4.4945237379735312</v>
      </c>
      <c r="R53" s="1">
        <v>-3.7704105250234101</v>
      </c>
      <c r="S53">
        <v>1</v>
      </c>
      <c r="T53">
        <v>4</v>
      </c>
      <c r="U53">
        <v>4</v>
      </c>
      <c r="W53" t="s">
        <v>228</v>
      </c>
    </row>
    <row r="54" spans="1:23">
      <c r="A54" t="s">
        <v>22</v>
      </c>
      <c r="B54" s="24">
        <v>18.116759999999999</v>
      </c>
      <c r="C54" s="24">
        <v>32.251489999999997</v>
      </c>
      <c r="D54" s="24">
        <v>1.7599657</v>
      </c>
      <c r="E54" s="24">
        <v>1.5694191999999999E-2</v>
      </c>
      <c r="F54" s="24" t="s">
        <v>8</v>
      </c>
      <c r="G54" t="s">
        <v>9</v>
      </c>
      <c r="H54">
        <v>5</v>
      </c>
      <c r="I54" s="25" t="s">
        <v>160</v>
      </c>
      <c r="J54" s="1">
        <v>0.40522113567141799</v>
      </c>
      <c r="K54" s="1">
        <v>1.05092485109588</v>
      </c>
      <c r="L54" s="1">
        <v>1.01978909437763</v>
      </c>
      <c r="M54" s="1">
        <v>0.916401489171211</v>
      </c>
      <c r="N54" s="1">
        <v>0.60430754231977102</v>
      </c>
      <c r="O54" s="1">
        <v>108.56198062003531</v>
      </c>
      <c r="P54" s="1">
        <v>103.32713476629189</v>
      </c>
      <c r="Q54" s="1">
        <v>85.944606333118529</v>
      </c>
      <c r="R54" s="1">
        <v>33.472340492981644</v>
      </c>
      <c r="S54">
        <v>1</v>
      </c>
      <c r="T54">
        <v>2</v>
      </c>
      <c r="U54">
        <v>2</v>
      </c>
      <c r="W54" t="s">
        <v>219</v>
      </c>
    </row>
    <row r="55" spans="1:23">
      <c r="A55" t="s">
        <v>27</v>
      </c>
      <c r="B55" s="24">
        <v>19.043112000000001</v>
      </c>
      <c r="C55" s="24">
        <v>34.071125000000002</v>
      </c>
      <c r="D55" s="24">
        <v>1.7995867999999999</v>
      </c>
      <c r="E55" s="24">
        <v>2.2075888999999998E-3</v>
      </c>
      <c r="F55" s="24" t="s">
        <v>8</v>
      </c>
      <c r="G55" t="s">
        <v>169</v>
      </c>
      <c r="H55" s="25">
        <v>14</v>
      </c>
      <c r="I55" s="25" t="s">
        <v>160</v>
      </c>
      <c r="J55" s="1">
        <v>0.47087163307461299</v>
      </c>
      <c r="K55" s="1">
        <v>0.95742249507798205</v>
      </c>
      <c r="L55" s="1">
        <v>0.66785053000374295</v>
      </c>
      <c r="M55" s="1">
        <v>0.63031994900944599</v>
      </c>
      <c r="N55" s="1">
        <v>0.65168306932553599</v>
      </c>
      <c r="O55" s="1">
        <v>91.953274936019184</v>
      </c>
      <c r="P55" s="1">
        <v>37.227052874469294</v>
      </c>
      <c r="Q55" s="1">
        <v>30.134146249111904</v>
      </c>
      <c r="R55" s="1">
        <v>34.17156356624124</v>
      </c>
      <c r="S55">
        <v>1</v>
      </c>
      <c r="T55">
        <v>2</v>
      </c>
      <c r="U55">
        <v>1</v>
      </c>
      <c r="V55">
        <v>1</v>
      </c>
    </row>
    <row r="56" spans="1:23">
      <c r="A56" t="s">
        <v>23</v>
      </c>
      <c r="B56" s="24">
        <v>1723.9852000000001</v>
      </c>
      <c r="C56" s="24">
        <v>3088.7849999999999</v>
      </c>
      <c r="D56" s="24">
        <v>1.8058379</v>
      </c>
      <c r="E56" s="24">
        <v>2.6531049999999998E-3</v>
      </c>
      <c r="F56" s="24" t="s">
        <v>8</v>
      </c>
      <c r="G56" t="s">
        <v>11</v>
      </c>
      <c r="H56">
        <v>14</v>
      </c>
      <c r="I56" s="25" t="s">
        <v>160</v>
      </c>
      <c r="J56" s="1">
        <v>0.413733325743739</v>
      </c>
      <c r="K56" s="1">
        <v>0.86660455661400704</v>
      </c>
      <c r="L56" s="1">
        <v>0.54810755498194996</v>
      </c>
      <c r="M56" s="1">
        <v>0.68810006129378398</v>
      </c>
      <c r="N56" s="1">
        <v>0.39694668337904498</v>
      </c>
      <c r="O56" s="1">
        <v>77.24662696285472</v>
      </c>
      <c r="P56" s="1">
        <v>22.920325363654513</v>
      </c>
      <c r="Q56" s="1">
        <v>46.798964975812034</v>
      </c>
      <c r="R56" s="1">
        <v>-2.8633117149272391</v>
      </c>
      <c r="S56">
        <v>2</v>
      </c>
      <c r="W56" t="s">
        <v>225</v>
      </c>
    </row>
    <row r="57" spans="1:23">
      <c r="A57" t="s">
        <v>270</v>
      </c>
      <c r="B57" s="24">
        <v>31.737210999999999</v>
      </c>
      <c r="C57" s="24">
        <v>64.467339999999993</v>
      </c>
      <c r="D57" s="24">
        <v>2.0180861999999999</v>
      </c>
      <c r="E57" s="24">
        <v>1.3890539E-3</v>
      </c>
      <c r="F57" s="24" t="s">
        <v>8</v>
      </c>
      <c r="G57" t="s">
        <v>271</v>
      </c>
      <c r="H57">
        <v>1</v>
      </c>
      <c r="I57" s="25" t="s">
        <v>160</v>
      </c>
      <c r="J57" s="1">
        <v>0.44603247196012502</v>
      </c>
      <c r="K57" s="1">
        <v>0.98047100942686005</v>
      </c>
      <c r="L57" s="1">
        <v>0.89226434307923697</v>
      </c>
      <c r="M57" s="1">
        <v>0.67010521032266901</v>
      </c>
      <c r="N57" s="1">
        <v>0.51231877218718402</v>
      </c>
      <c r="O57" s="1">
        <v>96.474704818486273</v>
      </c>
      <c r="P57" s="1">
        <v>80.551990600971095</v>
      </c>
      <c r="Q57" s="1">
        <v>40.448713511311638</v>
      </c>
      <c r="R57" s="1">
        <v>11.965737497575468</v>
      </c>
      <c r="S57">
        <v>1</v>
      </c>
      <c r="T57">
        <v>1</v>
      </c>
      <c r="U57">
        <v>1</v>
      </c>
      <c r="W57" t="s">
        <v>228</v>
      </c>
    </row>
    <row r="58" spans="1:23">
      <c r="A58" t="s">
        <v>34</v>
      </c>
      <c r="B58" s="24">
        <v>76.644990000000007</v>
      </c>
      <c r="C58" s="24">
        <v>166.53336999999999</v>
      </c>
      <c r="D58" s="24">
        <v>2.0462554000000002</v>
      </c>
      <c r="E58" s="24">
        <v>4.3621644000000001E-2</v>
      </c>
      <c r="F58" s="24" t="s">
        <v>8</v>
      </c>
      <c r="G58" t="s">
        <v>125</v>
      </c>
      <c r="H58">
        <v>1</v>
      </c>
      <c r="I58" s="25" t="s">
        <v>160</v>
      </c>
      <c r="J58" s="1">
        <v>0.24537829734774799</v>
      </c>
      <c r="K58" s="1">
        <v>1.0204014022516299</v>
      </c>
      <c r="L58" s="1">
        <v>0.20356246960505101</v>
      </c>
      <c r="M58" s="1">
        <v>0.184589215050044</v>
      </c>
      <c r="N58" s="1">
        <v>9.8893072423176007E-2</v>
      </c>
      <c r="O58" s="1">
        <v>102.70352710237734</v>
      </c>
      <c r="P58" s="1">
        <v>-5.5412967312930048</v>
      </c>
      <c r="Q58" s="1">
        <v>-8.0555703717571365</v>
      </c>
      <c r="R58" s="1">
        <v>-19.411742918302426</v>
      </c>
      <c r="S58">
        <v>1</v>
      </c>
      <c r="T58">
        <v>1</v>
      </c>
      <c r="V58">
        <v>1</v>
      </c>
      <c r="W58" t="s">
        <v>219</v>
      </c>
    </row>
    <row r="59" spans="1:23">
      <c r="A59" t="s">
        <v>31</v>
      </c>
      <c r="B59" s="24">
        <v>3917.3375999999998</v>
      </c>
      <c r="C59" s="24">
        <v>8110.7304999999997</v>
      </c>
      <c r="D59" s="24">
        <v>2.0960747999999998</v>
      </c>
      <c r="E59" s="24">
        <v>3.2203572000000001E-3</v>
      </c>
      <c r="F59" s="24" t="s">
        <v>8</v>
      </c>
      <c r="G59" t="s">
        <v>168</v>
      </c>
      <c r="H59">
        <v>15</v>
      </c>
      <c r="I59" s="25" t="s">
        <v>160</v>
      </c>
      <c r="J59" s="1">
        <v>0.319998310616321</v>
      </c>
      <c r="K59" s="1">
        <v>0.709085451964792</v>
      </c>
      <c r="L59" s="1">
        <v>0.29471048157588098</v>
      </c>
      <c r="M59" s="1">
        <v>0.18708056389522201</v>
      </c>
      <c r="N59" s="1">
        <v>0.66288311579507597</v>
      </c>
      <c r="O59" s="1">
        <v>57.218555104049926</v>
      </c>
      <c r="P59" s="1">
        <v>-3.7187891493857208</v>
      </c>
      <c r="Q59" s="1">
        <v>-19.546678897455223</v>
      </c>
      <c r="R59" s="1">
        <v>50.424110782655553</v>
      </c>
      <c r="S59">
        <v>1</v>
      </c>
      <c r="T59">
        <v>1</v>
      </c>
      <c r="V59">
        <v>1</v>
      </c>
      <c r="W59" t="s">
        <v>222</v>
      </c>
    </row>
    <row r="60" spans="1:23">
      <c r="A60" t="s">
        <v>26</v>
      </c>
      <c r="B60" s="24">
        <v>33.31982</v>
      </c>
      <c r="C60" s="24">
        <v>79.956789999999998</v>
      </c>
      <c r="D60" s="24">
        <v>2.2838069999999999</v>
      </c>
      <c r="E60" s="24">
        <v>3.2422220000000002E-2</v>
      </c>
      <c r="F60" s="24" t="s">
        <v>8</v>
      </c>
      <c r="G60" t="s">
        <v>171</v>
      </c>
      <c r="H60">
        <v>1</v>
      </c>
      <c r="I60" s="25" t="s">
        <v>160</v>
      </c>
      <c r="J60" s="1">
        <v>0.14591878056142299</v>
      </c>
      <c r="K60" s="1">
        <v>0.79444896045902402</v>
      </c>
      <c r="L60" s="1">
        <v>0.10158469115481999</v>
      </c>
      <c r="M60" s="1">
        <v>9.8477283047733996E-2</v>
      </c>
      <c r="N60" s="1">
        <v>6.4838938424356798E-2</v>
      </c>
      <c r="O60" s="1">
        <v>75.933080500693677</v>
      </c>
      <c r="P60" s="1">
        <v>-5.19085168922755</v>
      </c>
      <c r="Q60" s="1">
        <v>-5.554682205150689</v>
      </c>
      <c r="R60" s="1">
        <v>-9.4932238634591428</v>
      </c>
      <c r="S60">
        <v>1</v>
      </c>
      <c r="T60">
        <v>1</v>
      </c>
      <c r="U60">
        <v>1</v>
      </c>
      <c r="W60" t="s">
        <v>217</v>
      </c>
    </row>
    <row r="61" spans="1:23">
      <c r="A61" t="s">
        <v>20</v>
      </c>
      <c r="B61" s="24">
        <v>48.213763999999998</v>
      </c>
      <c r="C61" s="24">
        <v>113.110435</v>
      </c>
      <c r="D61" s="24">
        <v>2.3454231999999999</v>
      </c>
      <c r="E61" s="24">
        <v>1.054152E-3</v>
      </c>
      <c r="F61" s="24" t="s">
        <v>8</v>
      </c>
      <c r="G61" t="s">
        <v>173</v>
      </c>
      <c r="H61">
        <v>13</v>
      </c>
      <c r="I61" s="25" t="s">
        <v>160</v>
      </c>
      <c r="J61" s="1">
        <v>0.42012149206362298</v>
      </c>
      <c r="K61" s="1">
        <v>0.85059970868891599</v>
      </c>
      <c r="L61" s="1">
        <v>0.66891397881511305</v>
      </c>
      <c r="M61" s="1">
        <v>0.58238289334354598</v>
      </c>
      <c r="N61" s="1">
        <v>0.12846303289215899</v>
      </c>
      <c r="O61" s="1">
        <v>74.235932308862957</v>
      </c>
      <c r="P61" s="1">
        <v>42.904243448661624</v>
      </c>
      <c r="Q61" s="1">
        <v>27.981965025288712</v>
      </c>
      <c r="R61" s="1">
        <v>-50.296476792939593</v>
      </c>
      <c r="S61">
        <v>2</v>
      </c>
      <c r="W61" t="s">
        <v>217</v>
      </c>
    </row>
    <row r="62" spans="1:23">
      <c r="A62" t="s">
        <v>35</v>
      </c>
      <c r="B62" s="24">
        <v>71.585719999999995</v>
      </c>
      <c r="C62" s="24">
        <v>178.65700000000001</v>
      </c>
      <c r="D62" s="24">
        <v>2.6754229999999999</v>
      </c>
      <c r="E62" s="24">
        <v>2.6261222000000001E-2</v>
      </c>
      <c r="F62" s="24" t="s">
        <v>8</v>
      </c>
      <c r="G62" t="s">
        <v>139</v>
      </c>
      <c r="H62">
        <v>1345</v>
      </c>
      <c r="I62" s="25" t="s">
        <v>160</v>
      </c>
      <c r="J62" s="1">
        <v>0.30108842472561198</v>
      </c>
      <c r="K62" s="1">
        <v>0.97871630402755005</v>
      </c>
      <c r="L62" s="1">
        <v>0.58754004377358005</v>
      </c>
      <c r="M62" s="1">
        <v>0.865145381354952</v>
      </c>
      <c r="N62" s="1">
        <v>1.1227164386257</v>
      </c>
      <c r="O62" s="1">
        <v>96.954736947360786</v>
      </c>
      <c r="P62" s="1">
        <v>40.985387734565528</v>
      </c>
      <c r="Q62" s="1">
        <v>80.70505291143516</v>
      </c>
      <c r="R62" s="1">
        <v>117.55822094912651</v>
      </c>
      <c r="S62">
        <v>1</v>
      </c>
      <c r="T62">
        <v>1</v>
      </c>
      <c r="U62">
        <v>1</v>
      </c>
      <c r="W62" t="s">
        <v>218</v>
      </c>
    </row>
    <row r="63" spans="1:23">
      <c r="A63" t="s">
        <v>33</v>
      </c>
      <c r="B63" s="24">
        <v>119.28082000000001</v>
      </c>
      <c r="C63" s="24">
        <v>320.60442999999998</v>
      </c>
      <c r="D63" s="24">
        <v>2.7156129999999998</v>
      </c>
      <c r="E63" s="24">
        <v>6.5605686999999999E-3</v>
      </c>
      <c r="F63" s="24" t="s">
        <v>8</v>
      </c>
      <c r="G63" t="s">
        <v>165</v>
      </c>
      <c r="H63" s="25">
        <v>15</v>
      </c>
      <c r="I63" s="25" t="s">
        <v>160</v>
      </c>
      <c r="J63" s="1">
        <v>0.41629197695346398</v>
      </c>
      <c r="K63" s="1">
        <v>0.60300000997221903</v>
      </c>
      <c r="L63" s="1">
        <v>0.75324756867176101</v>
      </c>
      <c r="M63" s="1">
        <v>0.63124439765840401</v>
      </c>
      <c r="N63" s="1">
        <v>0.88442180027556705</v>
      </c>
      <c r="O63" s="1">
        <v>31.986545609613799</v>
      </c>
      <c r="P63" s="1">
        <v>57.726736384336604</v>
      </c>
      <c r="Q63" s="1">
        <v>36.825332566621654</v>
      </c>
      <c r="R63" s="1">
        <v>80.199312813759576</v>
      </c>
      <c r="S63">
        <v>1</v>
      </c>
      <c r="T63">
        <v>1</v>
      </c>
      <c r="U63">
        <v>1</v>
      </c>
      <c r="W63" t="s">
        <v>218</v>
      </c>
    </row>
    <row r="64" spans="1:23">
      <c r="A64" t="s">
        <v>36</v>
      </c>
      <c r="B64" s="24">
        <v>32.550334999999997</v>
      </c>
      <c r="C64" s="24">
        <v>85.873954999999995</v>
      </c>
      <c r="D64" s="24">
        <v>2.7162172999999998</v>
      </c>
      <c r="E64" s="24">
        <v>1.0161742E-2</v>
      </c>
      <c r="F64" s="24" t="s">
        <v>8</v>
      </c>
      <c r="G64" t="s">
        <v>80</v>
      </c>
      <c r="H64" s="25">
        <v>1</v>
      </c>
      <c r="I64" s="25" t="s">
        <v>160</v>
      </c>
      <c r="J64" s="1">
        <v>0.39978807784818898</v>
      </c>
      <c r="K64" s="1">
        <v>0.69054806889974296</v>
      </c>
      <c r="L64" s="1">
        <v>0.92543605243707805</v>
      </c>
      <c r="M64" s="1">
        <v>0.63010650836170301</v>
      </c>
      <c r="N64" s="1">
        <v>0.69751730914335797</v>
      </c>
      <c r="O64" s="1">
        <v>48.442888306709186</v>
      </c>
      <c r="P64" s="1">
        <v>87.577063231999176</v>
      </c>
      <c r="Q64" s="1">
        <v>38.372851656762023</v>
      </c>
      <c r="R64" s="1">
        <v>49.604018232057776</v>
      </c>
      <c r="S64">
        <v>1</v>
      </c>
      <c r="T64">
        <v>1</v>
      </c>
      <c r="U64">
        <v>1</v>
      </c>
      <c r="W64" t="s">
        <v>217</v>
      </c>
    </row>
    <row r="65" spans="1:23">
      <c r="A65" t="s">
        <v>29</v>
      </c>
      <c r="B65" s="24">
        <v>40.056502999999999</v>
      </c>
      <c r="C65" s="24">
        <v>145.22794999999999</v>
      </c>
      <c r="D65" s="24">
        <v>3.6373329999999999</v>
      </c>
      <c r="E65" s="24">
        <v>1.1662595E-3</v>
      </c>
      <c r="F65" s="24" t="s">
        <v>8</v>
      </c>
      <c r="G65" t="s">
        <v>159</v>
      </c>
      <c r="H65" s="25">
        <v>5</v>
      </c>
      <c r="I65" s="25" t="s">
        <v>160</v>
      </c>
      <c r="J65" s="1">
        <v>0.41785554316212797</v>
      </c>
      <c r="K65" s="1">
        <v>1.64342311831785</v>
      </c>
      <c r="L65" s="1">
        <v>0.50667965260416603</v>
      </c>
      <c r="M65" s="1">
        <v>0.41093092722222002</v>
      </c>
      <c r="N65" s="1">
        <v>0.56710506451126097</v>
      </c>
      <c r="O65" s="1">
        <v>210.52636691120242</v>
      </c>
      <c r="P65" s="1">
        <v>15.25808730096278</v>
      </c>
      <c r="Q65" s="1">
        <v>-1.189501309953404</v>
      </c>
      <c r="R65" s="1">
        <v>25.637884136153417</v>
      </c>
      <c r="S65">
        <v>1</v>
      </c>
      <c r="T65">
        <v>1</v>
      </c>
      <c r="U65">
        <v>1</v>
      </c>
      <c r="W65" t="s">
        <v>222</v>
      </c>
    </row>
    <row r="66" spans="1:23">
      <c r="B66" s="24"/>
      <c r="C66" s="24"/>
      <c r="D66" s="24"/>
      <c r="E66" s="24"/>
      <c r="F66" s="24"/>
      <c r="I66" s="25"/>
      <c r="J66" s="1"/>
      <c r="K66" s="1"/>
      <c r="L66" s="1"/>
      <c r="M66" s="1"/>
      <c r="N66" s="1"/>
      <c r="O66" s="1"/>
      <c r="P66" s="1"/>
      <c r="Q66" s="1"/>
      <c r="R66" s="1"/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54"/>
  <sheetViews>
    <sheetView workbookViewId="0">
      <selection activeCell="G37" sqref="G37"/>
    </sheetView>
  </sheetViews>
  <sheetFormatPr baseColWidth="10" defaultRowHeight="16"/>
  <cols>
    <col min="1" max="6" width="10.83203125" style="1"/>
    <col min="7" max="7" width="47.5" style="1" customWidth="1"/>
    <col min="8" max="16384" width="10.83203125" style="1"/>
  </cols>
  <sheetData>
    <row r="1" spans="1:23">
      <c r="A1" s="15" t="s">
        <v>272</v>
      </c>
    </row>
    <row r="2" spans="1:23">
      <c r="A2" s="15"/>
    </row>
    <row r="3" spans="1:23" s="22" customFormat="1" ht="15">
      <c r="A3" s="20" t="s">
        <v>147</v>
      </c>
      <c r="B3" s="26" t="s">
        <v>1</v>
      </c>
      <c r="C3" s="26" t="s">
        <v>233</v>
      </c>
      <c r="D3" s="26" t="s">
        <v>273</v>
      </c>
      <c r="E3" s="26" t="s">
        <v>157</v>
      </c>
      <c r="F3" s="26" t="s">
        <v>4</v>
      </c>
      <c r="G3" s="13" t="s">
        <v>5</v>
      </c>
      <c r="H3" s="26" t="s">
        <v>6</v>
      </c>
      <c r="I3" s="26" t="s">
        <v>7</v>
      </c>
      <c r="J3" s="26" t="s">
        <v>235</v>
      </c>
      <c r="K3" s="26" t="s">
        <v>236</v>
      </c>
      <c r="L3" s="26" t="s">
        <v>237</v>
      </c>
      <c r="M3" s="26" t="s">
        <v>238</v>
      </c>
      <c r="N3" s="26" t="s">
        <v>239</v>
      </c>
      <c r="O3" s="26" t="s">
        <v>208</v>
      </c>
      <c r="P3" s="26" t="s">
        <v>209</v>
      </c>
      <c r="Q3" s="26" t="s">
        <v>210</v>
      </c>
      <c r="R3" s="26" t="s">
        <v>211</v>
      </c>
      <c r="S3" s="26" t="s">
        <v>212</v>
      </c>
      <c r="T3" s="26" t="s">
        <v>213</v>
      </c>
      <c r="U3" s="26" t="s">
        <v>214</v>
      </c>
      <c r="V3" s="26" t="s">
        <v>215</v>
      </c>
      <c r="W3" s="26" t="s">
        <v>216</v>
      </c>
    </row>
    <row r="4" spans="1:23">
      <c r="A4" s="13" t="s">
        <v>274</v>
      </c>
      <c r="B4" s="27"/>
      <c r="C4" s="27"/>
      <c r="D4" s="27"/>
      <c r="E4" s="27"/>
      <c r="F4" s="27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  <c r="T4" s="28"/>
      <c r="U4" s="28"/>
      <c r="V4" s="28"/>
      <c r="W4" s="28"/>
    </row>
    <row r="5" spans="1:23" s="29" customFormat="1">
      <c r="A5" s="29" t="s">
        <v>126</v>
      </c>
      <c r="B5" s="27">
        <v>285.851</v>
      </c>
      <c r="C5" s="27">
        <v>54.764000000000003</v>
      </c>
      <c r="D5" s="1">
        <v>5.0534505999999997</v>
      </c>
      <c r="E5" s="1">
        <v>1.7391093000000001E-3</v>
      </c>
      <c r="F5" s="1" t="s">
        <v>37</v>
      </c>
      <c r="G5" s="29" t="s">
        <v>194</v>
      </c>
      <c r="H5" s="29">
        <v>5</v>
      </c>
      <c r="I5" s="29" t="s">
        <v>182</v>
      </c>
      <c r="J5" s="29">
        <v>3.71426519405831</v>
      </c>
      <c r="K5" s="29">
        <v>5.19313179606098</v>
      </c>
      <c r="L5" s="29">
        <v>2.9896078068406098</v>
      </c>
      <c r="M5" s="29">
        <v>5.6780475466215199</v>
      </c>
      <c r="N5" s="29">
        <v>2.4681759464574902</v>
      </c>
      <c r="O5" s="29">
        <v>-54.484970932096168</v>
      </c>
      <c r="P5" s="29">
        <v>26.698105579514149</v>
      </c>
      <c r="Q5" s="29">
        <v>-72.350423122326461</v>
      </c>
      <c r="R5" s="29">
        <v>45.908898302516036</v>
      </c>
      <c r="S5" s="29">
        <v>1</v>
      </c>
      <c r="T5" s="29">
        <v>2</v>
      </c>
      <c r="V5" s="29">
        <v>2</v>
      </c>
      <c r="W5" s="29" t="s">
        <v>226</v>
      </c>
    </row>
    <row r="6" spans="1:23" s="29" customFormat="1">
      <c r="A6" s="29" t="s">
        <v>145</v>
      </c>
      <c r="B6" s="27">
        <v>941.17</v>
      </c>
      <c r="C6" s="27">
        <v>221.751</v>
      </c>
      <c r="D6" s="1">
        <v>3.9575385999999999</v>
      </c>
      <c r="E6" s="1">
        <v>1.9171609999999999E-2</v>
      </c>
      <c r="F6" s="1" t="s">
        <v>37</v>
      </c>
      <c r="G6" s="29" t="s">
        <v>85</v>
      </c>
      <c r="H6" s="29">
        <v>4</v>
      </c>
      <c r="I6" s="29" t="s">
        <v>182</v>
      </c>
      <c r="J6" s="29">
        <v>3.6785508426198299</v>
      </c>
      <c r="K6" s="29">
        <v>1.9129818763223401</v>
      </c>
      <c r="L6" s="29">
        <v>2.8690370954629398</v>
      </c>
      <c r="M6" s="29">
        <v>2.9266323516375699</v>
      </c>
      <c r="N6" s="29">
        <v>3.6813291346394599</v>
      </c>
      <c r="O6" s="29">
        <v>65.915081326984648</v>
      </c>
      <c r="P6" s="29">
        <v>30.222078829951361</v>
      </c>
      <c r="Q6" s="29">
        <v>28.071839407268129</v>
      </c>
      <c r="R6" s="29">
        <v>-0.10372369922647898</v>
      </c>
      <c r="S6" s="29">
        <v>1</v>
      </c>
      <c r="T6" s="29">
        <v>1</v>
      </c>
      <c r="V6" s="29">
        <v>1</v>
      </c>
      <c r="W6" s="29" t="s">
        <v>225</v>
      </c>
    </row>
    <row r="7" spans="1:23" s="29" customFormat="1">
      <c r="A7" s="29" t="s">
        <v>142</v>
      </c>
      <c r="B7" s="27">
        <v>552.55100000000004</v>
      </c>
      <c r="C7" s="27">
        <v>151.245</v>
      </c>
      <c r="D7" s="1">
        <v>3.6296499999999998</v>
      </c>
      <c r="E7" s="1">
        <v>2.8160712000000002E-4</v>
      </c>
      <c r="F7" s="1" t="s">
        <v>37</v>
      </c>
      <c r="G7" s="29" t="s">
        <v>186</v>
      </c>
      <c r="H7" s="29">
        <v>15</v>
      </c>
      <c r="I7" s="29" t="s">
        <v>182</v>
      </c>
      <c r="J7" s="29">
        <v>2.1858073122577601</v>
      </c>
      <c r="K7" s="29">
        <v>1.6499427975768901</v>
      </c>
      <c r="L7" s="29">
        <v>1.4990588581322599</v>
      </c>
      <c r="M7" s="29">
        <v>2.52401240994126</v>
      </c>
      <c r="N7" s="29">
        <v>1.7766070117467201</v>
      </c>
      <c r="O7" s="29">
        <v>45.189847384276405</v>
      </c>
      <c r="P7" s="29">
        <v>57.914000615996883</v>
      </c>
      <c r="Q7" s="29">
        <v>-28.521083837775407</v>
      </c>
      <c r="R7" s="29">
        <v>34.508161341316821</v>
      </c>
      <c r="S7" s="29">
        <v>1</v>
      </c>
      <c r="T7" s="29">
        <v>3</v>
      </c>
      <c r="V7" s="29">
        <v>3</v>
      </c>
      <c r="W7" s="29" t="s">
        <v>219</v>
      </c>
    </row>
    <row r="8" spans="1:23" s="29" customFormat="1">
      <c r="A8" s="29" t="s">
        <v>144</v>
      </c>
      <c r="B8" s="27">
        <v>243.316</v>
      </c>
      <c r="C8" s="27">
        <v>68.787999999999997</v>
      </c>
      <c r="D8" s="1">
        <v>3.5702981999999999</v>
      </c>
      <c r="E8" s="1">
        <v>8.5740719999999999E-4</v>
      </c>
      <c r="F8" s="1" t="s">
        <v>37</v>
      </c>
      <c r="G8" s="29" t="s">
        <v>184</v>
      </c>
      <c r="H8" s="29">
        <v>5</v>
      </c>
      <c r="I8" s="29" t="s">
        <v>182</v>
      </c>
      <c r="J8" s="29">
        <v>2.15441701832449</v>
      </c>
      <c r="K8" s="29">
        <v>1.94240687947421</v>
      </c>
      <c r="L8" s="29">
        <v>1.4381151009675699</v>
      </c>
      <c r="M8" s="29">
        <v>2.9271393012206199</v>
      </c>
      <c r="N8" s="29">
        <v>1.09742518277901</v>
      </c>
      <c r="O8" s="29">
        <v>18.365125902076052</v>
      </c>
      <c r="P8" s="29">
        <v>62.048800908753044</v>
      </c>
      <c r="Q8" s="29">
        <v>-66.936147911059379</v>
      </c>
      <c r="R8" s="29">
        <v>91.56065951622864</v>
      </c>
      <c r="S8" s="29">
        <v>1</v>
      </c>
      <c r="T8" s="29">
        <v>1</v>
      </c>
      <c r="U8" s="29">
        <v>1</v>
      </c>
      <c r="W8" s="29" t="s">
        <v>219</v>
      </c>
    </row>
    <row r="9" spans="1:23" s="29" customFormat="1">
      <c r="A9" s="29" t="s">
        <v>141</v>
      </c>
      <c r="B9" s="27">
        <v>2354.0459999999998</v>
      </c>
      <c r="C9" s="27">
        <v>717.98800000000006</v>
      </c>
      <c r="D9" s="1">
        <v>3.268945</v>
      </c>
      <c r="E9" s="1">
        <v>1.2772276000000001E-4</v>
      </c>
      <c r="F9" s="1" t="s">
        <v>37</v>
      </c>
      <c r="G9" s="29" t="s">
        <v>10</v>
      </c>
      <c r="H9" s="29">
        <v>4</v>
      </c>
      <c r="I9" s="29" t="s">
        <v>182</v>
      </c>
      <c r="J9" s="29">
        <v>3.3523582178109099</v>
      </c>
      <c r="K9" s="29">
        <v>1.89444555924887</v>
      </c>
      <c r="L9" s="29">
        <v>1.7886512069053699</v>
      </c>
      <c r="M9" s="29">
        <v>2.62029790621474</v>
      </c>
      <c r="N9" s="29">
        <v>4.22906981563166</v>
      </c>
      <c r="O9" s="29">
        <v>61.976643162739265</v>
      </c>
      <c r="P9" s="29">
        <v>66.474017395221423</v>
      </c>
      <c r="Q9" s="29">
        <v>31.120273521837333</v>
      </c>
      <c r="R9" s="29">
        <v>-37.269476697159263</v>
      </c>
      <c r="S9" s="29">
        <v>1</v>
      </c>
      <c r="T9" s="29">
        <v>1</v>
      </c>
      <c r="U9" s="29">
        <v>1</v>
      </c>
      <c r="W9" s="29" t="s">
        <v>221</v>
      </c>
    </row>
    <row r="10" spans="1:23" s="29" customFormat="1">
      <c r="A10" s="29" t="s">
        <v>143</v>
      </c>
      <c r="B10" s="27">
        <v>270.173</v>
      </c>
      <c r="C10" s="27">
        <v>82.682000000000002</v>
      </c>
      <c r="D10" s="1">
        <v>3.2470020000000002</v>
      </c>
      <c r="E10" s="1">
        <v>4.8835939999999998E-3</v>
      </c>
      <c r="F10" s="1" t="s">
        <v>37</v>
      </c>
      <c r="G10" s="29" t="s">
        <v>185</v>
      </c>
      <c r="H10" s="29">
        <v>5</v>
      </c>
      <c r="I10" s="29" t="s">
        <v>182</v>
      </c>
      <c r="J10" s="29">
        <v>5.2880954253154204</v>
      </c>
      <c r="K10" s="29">
        <v>1.5074831986161901</v>
      </c>
      <c r="L10" s="29">
        <v>5.9920076039075401</v>
      </c>
      <c r="M10" s="29">
        <v>10.186952689212999</v>
      </c>
      <c r="N10" s="29">
        <v>0.81023774296673201</v>
      </c>
      <c r="O10" s="29">
        <v>88.165300715553343</v>
      </c>
      <c r="P10" s="29">
        <v>-16.41549706278618</v>
      </c>
      <c r="Q10" s="29">
        <v>-114.24319605800923</v>
      </c>
      <c r="R10" s="29">
        <v>104.42532728896326</v>
      </c>
      <c r="S10" s="29">
        <v>1</v>
      </c>
      <c r="T10" s="29">
        <v>1</v>
      </c>
      <c r="V10" s="29">
        <v>1</v>
      </c>
      <c r="W10" s="29" t="s">
        <v>227</v>
      </c>
    </row>
    <row r="11" spans="1:23" s="29" customFormat="1">
      <c r="A11" s="29" t="s">
        <v>136</v>
      </c>
      <c r="B11" s="27">
        <v>545.20000000000005</v>
      </c>
      <c r="C11" s="27">
        <v>223.97200000000001</v>
      </c>
      <c r="D11" s="1">
        <v>2.4211084999999999</v>
      </c>
      <c r="E11" s="1">
        <v>4.6439651999999999E-4</v>
      </c>
      <c r="F11" s="1" t="s">
        <v>37</v>
      </c>
      <c r="G11" s="29" t="s">
        <v>65</v>
      </c>
      <c r="H11" s="29">
        <v>1</v>
      </c>
      <c r="I11" s="29" t="s">
        <v>182</v>
      </c>
      <c r="J11" s="29">
        <v>3.40494473560305</v>
      </c>
      <c r="K11" s="29">
        <v>1.8496077115963201</v>
      </c>
      <c r="L11" s="29">
        <v>2.5618829717257299</v>
      </c>
      <c r="M11" s="29">
        <v>2.76538959142075</v>
      </c>
      <c r="N11" s="29">
        <v>2.0633904330414499</v>
      </c>
      <c r="O11" s="29">
        <v>64.672464235097038</v>
      </c>
      <c r="P11" s="29">
        <v>35.055348731991536</v>
      </c>
      <c r="Q11" s="29">
        <v>26.593340575118518</v>
      </c>
      <c r="R11" s="29">
        <v>55.783165521481173</v>
      </c>
      <c r="S11" s="29">
        <v>1</v>
      </c>
      <c r="T11" s="29">
        <v>2</v>
      </c>
      <c r="U11" s="29">
        <v>2</v>
      </c>
      <c r="W11" s="29" t="s">
        <v>228</v>
      </c>
    </row>
    <row r="12" spans="1:23" s="29" customFormat="1">
      <c r="A12" s="29" t="s">
        <v>140</v>
      </c>
      <c r="B12" s="27">
        <v>62.618000000000002</v>
      </c>
      <c r="C12" s="27">
        <v>26.434999999999999</v>
      </c>
      <c r="D12" s="1">
        <v>2.3531935000000002</v>
      </c>
      <c r="E12" s="1">
        <v>2.2922440000000001E-3</v>
      </c>
      <c r="F12" s="1" t="s">
        <v>37</v>
      </c>
      <c r="G12" s="29" t="s">
        <v>188</v>
      </c>
      <c r="H12" s="29">
        <v>4</v>
      </c>
      <c r="I12" s="29" t="s">
        <v>182</v>
      </c>
      <c r="J12" s="29">
        <v>3.3539471136679602</v>
      </c>
      <c r="K12" s="29">
        <v>3.1069937352716299</v>
      </c>
      <c r="L12" s="29">
        <v>1.9267504099744699</v>
      </c>
      <c r="M12" s="29">
        <v>1.04946434445371</v>
      </c>
      <c r="N12" s="29">
        <v>7.1719940403006097</v>
      </c>
      <c r="O12" s="29">
        <v>10.491033420522545</v>
      </c>
      <c r="P12" s="29">
        <v>60.629939194751294</v>
      </c>
      <c r="Q12" s="29">
        <v>97.89866373095208</v>
      </c>
      <c r="R12" s="29">
        <v>-162.19765110539433</v>
      </c>
      <c r="S12" s="29">
        <v>1</v>
      </c>
      <c r="T12" s="29">
        <v>1</v>
      </c>
      <c r="V12" s="29">
        <v>1</v>
      </c>
      <c r="W12" s="29" t="s">
        <v>217</v>
      </c>
    </row>
    <row r="13" spans="1:23" s="29" customFormat="1">
      <c r="A13" s="29" t="s">
        <v>275</v>
      </c>
      <c r="B13" s="27">
        <v>885.80100000000004</v>
      </c>
      <c r="C13" s="27">
        <v>391.80099999999999</v>
      </c>
      <c r="D13" s="1">
        <v>2.2447965000000001</v>
      </c>
      <c r="E13" s="1">
        <v>5.4300976999999999E-3</v>
      </c>
      <c r="F13" s="1" t="s">
        <v>37</v>
      </c>
      <c r="G13" s="29" t="s">
        <v>276</v>
      </c>
      <c r="H13" s="29">
        <v>15</v>
      </c>
      <c r="I13" s="29" t="s">
        <v>182</v>
      </c>
      <c r="J13" s="29">
        <v>5.5612930003769101</v>
      </c>
      <c r="K13" s="29">
        <v>3.2016976702670101</v>
      </c>
      <c r="L13" s="29">
        <v>5.5072697259787304</v>
      </c>
      <c r="M13" s="29">
        <v>6.86937573100258</v>
      </c>
      <c r="N13" s="29">
        <v>3.7583199081826701</v>
      </c>
      <c r="O13" s="29">
        <v>51.730843204216917</v>
      </c>
      <c r="P13" s="29">
        <v>1.1843850941765468</v>
      </c>
      <c r="Q13" s="29">
        <v>-28.677893099995401</v>
      </c>
      <c r="R13" s="29">
        <v>39.527675421097875</v>
      </c>
      <c r="S13" s="29">
        <v>1</v>
      </c>
      <c r="T13" s="29">
        <v>2</v>
      </c>
      <c r="U13" s="29">
        <v>1</v>
      </c>
      <c r="V13" s="29">
        <v>1</v>
      </c>
      <c r="W13" s="29" t="s">
        <v>223</v>
      </c>
    </row>
    <row r="14" spans="1:23" s="29" customFormat="1">
      <c r="A14" s="29" t="s">
        <v>129</v>
      </c>
      <c r="B14" s="27">
        <v>3953.4540000000002</v>
      </c>
      <c r="C14" s="27">
        <v>1790.0170000000001</v>
      </c>
      <c r="D14" s="1">
        <v>2.1664447999999998</v>
      </c>
      <c r="E14" s="1">
        <v>6.9799596000000002E-3</v>
      </c>
      <c r="F14" s="1" t="s">
        <v>37</v>
      </c>
      <c r="G14" s="29" t="s">
        <v>198</v>
      </c>
      <c r="H14" s="29">
        <v>15</v>
      </c>
      <c r="I14" s="29" t="s">
        <v>182</v>
      </c>
      <c r="J14" s="29">
        <v>5.4717845511168299</v>
      </c>
      <c r="K14" s="29">
        <v>1.49612843503903</v>
      </c>
      <c r="L14" s="29">
        <v>2.95783678737107</v>
      </c>
      <c r="M14" s="29">
        <v>5.35786057349023</v>
      </c>
      <c r="N14" s="29">
        <v>2.2760839359335101</v>
      </c>
      <c r="O14" s="29">
        <v>88.905359161028414</v>
      </c>
      <c r="P14" s="29">
        <v>56.217998318320284</v>
      </c>
      <c r="Q14" s="29">
        <v>2.5476177647725522</v>
      </c>
      <c r="R14" s="29">
        <v>71.463653462132882</v>
      </c>
      <c r="S14" s="29">
        <v>1</v>
      </c>
      <c r="T14" s="29">
        <v>2</v>
      </c>
      <c r="V14" s="29">
        <v>2</v>
      </c>
      <c r="W14" s="29" t="s">
        <v>218</v>
      </c>
    </row>
    <row r="15" spans="1:23" s="29" customFormat="1">
      <c r="A15" s="29" t="s">
        <v>133</v>
      </c>
      <c r="B15" s="27">
        <v>1023.598</v>
      </c>
      <c r="C15" s="27">
        <v>530.03700000000003</v>
      </c>
      <c r="D15" s="1">
        <v>1.9263117000000001</v>
      </c>
      <c r="E15" s="1">
        <v>7.0491829999999997E-3</v>
      </c>
      <c r="F15" s="1" t="s">
        <v>37</v>
      </c>
      <c r="G15" s="29" t="s">
        <v>191</v>
      </c>
      <c r="H15" s="29">
        <v>5</v>
      </c>
      <c r="I15" s="29" t="s">
        <v>182</v>
      </c>
      <c r="J15" s="29">
        <v>2.91589592980087</v>
      </c>
      <c r="K15" s="29">
        <v>1.24948282556708</v>
      </c>
      <c r="L15" s="29">
        <v>1.77819641046875</v>
      </c>
      <c r="M15" s="29">
        <v>2.7326341695326399</v>
      </c>
      <c r="N15" s="29">
        <v>1.51923796443999</v>
      </c>
      <c r="O15" s="29">
        <v>86.978268407667898</v>
      </c>
      <c r="P15" s="29">
        <v>59.382114739936398</v>
      </c>
      <c r="Q15" s="29">
        <v>9.565329589028309</v>
      </c>
      <c r="R15" s="29">
        <v>72.898425412180174</v>
      </c>
      <c r="S15" s="29">
        <v>1</v>
      </c>
      <c r="T15" s="29">
        <v>1</v>
      </c>
      <c r="V15" s="29">
        <v>1</v>
      </c>
      <c r="W15" s="29" t="s">
        <v>218</v>
      </c>
    </row>
    <row r="16" spans="1:23" s="29" customFormat="1">
      <c r="A16" s="29" t="s">
        <v>134</v>
      </c>
      <c r="B16" s="27">
        <v>110.55500000000001</v>
      </c>
      <c r="C16" s="27">
        <v>57.86</v>
      </c>
      <c r="D16" s="1">
        <v>1.9077206</v>
      </c>
      <c r="E16" s="1">
        <v>4.8968850000000001E-4</v>
      </c>
      <c r="F16" s="1" t="s">
        <v>37</v>
      </c>
      <c r="G16" s="29" t="s">
        <v>135</v>
      </c>
      <c r="H16" s="29">
        <v>1</v>
      </c>
      <c r="I16" s="29" t="s">
        <v>182</v>
      </c>
      <c r="J16" s="29">
        <v>6.0917851493547097</v>
      </c>
      <c r="K16" s="29">
        <v>4.3276473610079496</v>
      </c>
      <c r="L16" s="29">
        <v>3.6352077159798899</v>
      </c>
      <c r="M16" s="29">
        <v>2.0486256457125802</v>
      </c>
      <c r="N16" s="29">
        <v>8.9680131178770104</v>
      </c>
      <c r="O16" s="29">
        <v>34.646744444241449</v>
      </c>
      <c r="P16" s="29">
        <v>48.24589728979732</v>
      </c>
      <c r="Q16" s="29">
        <v>79.405540199482445</v>
      </c>
      <c r="R16" s="29">
        <v>-56.487614542942922</v>
      </c>
      <c r="S16" s="29">
        <v>1</v>
      </c>
      <c r="T16" s="29">
        <v>1</v>
      </c>
      <c r="U16" s="29">
        <v>1</v>
      </c>
      <c r="W16" s="29" t="s">
        <v>217</v>
      </c>
    </row>
    <row r="17" spans="1:23" s="29" customFormat="1">
      <c r="A17" s="29" t="s">
        <v>277</v>
      </c>
      <c r="B17" s="27">
        <v>5753.6769999999997</v>
      </c>
      <c r="C17" s="27">
        <v>3096.4349999999999</v>
      </c>
      <c r="D17" s="1">
        <v>1.8761099999999999</v>
      </c>
      <c r="E17" s="1">
        <v>7.7845663999999998E-3</v>
      </c>
      <c r="F17" s="1" t="s">
        <v>37</v>
      </c>
      <c r="G17" s="29" t="s">
        <v>278</v>
      </c>
      <c r="H17" s="29">
        <v>15</v>
      </c>
      <c r="I17" s="29" t="s">
        <v>182</v>
      </c>
      <c r="J17" s="29">
        <v>10.9036421335987</v>
      </c>
      <c r="K17" s="29">
        <v>5.34119392007194</v>
      </c>
      <c r="L17" s="29">
        <v>9.0964246837801994</v>
      </c>
      <c r="M17" s="29">
        <v>10.5684508289057</v>
      </c>
      <c r="N17" s="29">
        <v>4.6351424078525802</v>
      </c>
      <c r="O17" s="29">
        <v>56.165682669972469</v>
      </c>
      <c r="P17" s="29">
        <v>18.248008413867968</v>
      </c>
      <c r="Q17" s="29">
        <v>3.3845256136201654</v>
      </c>
      <c r="R17" s="29">
        <v>63.294893345144665</v>
      </c>
      <c r="S17" s="29">
        <v>1</v>
      </c>
      <c r="T17" s="29">
        <v>1</v>
      </c>
      <c r="U17" s="29">
        <v>1</v>
      </c>
      <c r="W17" s="29" t="s">
        <v>223</v>
      </c>
    </row>
    <row r="18" spans="1:23" s="29" customFormat="1">
      <c r="A18" s="29" t="s">
        <v>122</v>
      </c>
      <c r="B18" s="27">
        <v>502.37099999999998</v>
      </c>
      <c r="C18" s="27">
        <v>270.245</v>
      </c>
      <c r="D18" s="1">
        <v>1.8694626000000001</v>
      </c>
      <c r="E18" s="1">
        <v>1.9718524999999998E-3</v>
      </c>
      <c r="F18" s="1" t="s">
        <v>37</v>
      </c>
      <c r="G18" s="29" t="s">
        <v>123</v>
      </c>
      <c r="H18" s="29">
        <v>1</v>
      </c>
      <c r="I18" s="29" t="s">
        <v>182</v>
      </c>
      <c r="J18" s="29">
        <v>2.1315281711774499</v>
      </c>
      <c r="K18" s="29">
        <v>1.0952201672999</v>
      </c>
      <c r="L18" s="29">
        <v>1.5961834201518701</v>
      </c>
      <c r="M18" s="29">
        <v>1.98827746125033</v>
      </c>
      <c r="N18" s="29">
        <v>1.2783118765811901</v>
      </c>
      <c r="O18" s="29">
        <v>91.584816911732844</v>
      </c>
      <c r="P18" s="29">
        <v>47.31165910509398</v>
      </c>
      <c r="Q18" s="29">
        <v>12.659933139628423</v>
      </c>
      <c r="R18" s="29">
        <v>75.403893277214024</v>
      </c>
      <c r="S18" s="29">
        <v>1</v>
      </c>
      <c r="T18" s="29">
        <v>2</v>
      </c>
      <c r="V18" s="29">
        <v>2</v>
      </c>
      <c r="W18" s="29" t="s">
        <v>219</v>
      </c>
    </row>
    <row r="19" spans="1:23" s="29" customFormat="1">
      <c r="A19" s="29" t="s">
        <v>279</v>
      </c>
      <c r="B19" s="27">
        <v>327.911</v>
      </c>
      <c r="C19" s="27">
        <v>184.82400000000001</v>
      </c>
      <c r="D19" s="1">
        <v>1.7770895</v>
      </c>
      <c r="E19" s="1">
        <v>1.2846076000000001E-3</v>
      </c>
      <c r="F19" s="1" t="s">
        <v>37</v>
      </c>
      <c r="G19" s="29" t="s">
        <v>280</v>
      </c>
      <c r="H19" s="29">
        <v>13</v>
      </c>
      <c r="I19" s="29" t="s">
        <v>182</v>
      </c>
      <c r="J19" s="29">
        <v>5.4260072252029099</v>
      </c>
      <c r="K19" s="29">
        <v>2.6616648470582498</v>
      </c>
      <c r="L19" s="29">
        <v>3.2672613264211301</v>
      </c>
      <c r="M19" s="29">
        <v>2.6969639064185502</v>
      </c>
      <c r="N19" s="29">
        <v>6.0924719401064102</v>
      </c>
      <c r="O19" s="29">
        <v>62.456797684462096</v>
      </c>
      <c r="P19" s="29">
        <v>48.774116013396643</v>
      </c>
      <c r="Q19" s="29">
        <v>61.659260365514911</v>
      </c>
      <c r="R19" s="29">
        <v>-15.057921982333569</v>
      </c>
      <c r="S19" s="29">
        <v>1</v>
      </c>
      <c r="T19" s="29">
        <v>1</v>
      </c>
      <c r="U19" s="29">
        <v>1</v>
      </c>
      <c r="W19" s="29" t="s">
        <v>225</v>
      </c>
    </row>
    <row r="20" spans="1:23" s="29" customFormat="1">
      <c r="A20" s="29" t="s">
        <v>138</v>
      </c>
      <c r="B20" s="27">
        <v>1399.2619999999999</v>
      </c>
      <c r="C20" s="27">
        <v>789.28599999999994</v>
      </c>
      <c r="D20" s="1">
        <v>1.7584329999999999</v>
      </c>
      <c r="E20" s="1">
        <v>3.4375538000000001E-3</v>
      </c>
      <c r="F20" s="1" t="s">
        <v>37</v>
      </c>
      <c r="G20" s="29" t="s">
        <v>190</v>
      </c>
      <c r="H20" s="29">
        <v>1</v>
      </c>
      <c r="I20" s="29" t="s">
        <v>182</v>
      </c>
      <c r="J20" s="29">
        <v>2.1409438309106998</v>
      </c>
      <c r="K20" s="29">
        <v>1.42085260376328</v>
      </c>
      <c r="L20" s="29">
        <v>1.4886046336929799</v>
      </c>
      <c r="M20" s="29">
        <v>1.4847551816420399</v>
      </c>
      <c r="N20" s="29">
        <v>2.7454282652931101</v>
      </c>
      <c r="O20" s="29">
        <v>63.113643953239027</v>
      </c>
      <c r="P20" s="29">
        <v>57.175399835153996</v>
      </c>
      <c r="Q20" s="29">
        <v>57.512791733568122</v>
      </c>
      <c r="R20" s="29">
        <v>-52.981086185452639</v>
      </c>
      <c r="S20" s="29">
        <v>1</v>
      </c>
      <c r="T20" s="29">
        <v>2</v>
      </c>
      <c r="U20" s="29">
        <v>2</v>
      </c>
      <c r="W20" s="29" t="s">
        <v>217</v>
      </c>
    </row>
    <row r="21" spans="1:23" s="29" customFormat="1">
      <c r="A21" s="29" t="s">
        <v>281</v>
      </c>
      <c r="B21" s="27">
        <v>2455.8960000000002</v>
      </c>
      <c r="C21" s="27">
        <v>1435.0719999999999</v>
      </c>
      <c r="D21" s="1">
        <v>1.6963838</v>
      </c>
      <c r="E21" s="1">
        <v>7.1559576000000003E-3</v>
      </c>
      <c r="F21" s="1" t="s">
        <v>37</v>
      </c>
      <c r="G21" s="29" t="s">
        <v>282</v>
      </c>
      <c r="H21" s="29">
        <v>5</v>
      </c>
      <c r="I21" s="29" t="s">
        <v>182</v>
      </c>
      <c r="J21" s="29">
        <v>6.8731531536180999</v>
      </c>
      <c r="K21" s="29">
        <v>2.45977167745699</v>
      </c>
      <c r="L21" s="29">
        <v>3.81810332676947</v>
      </c>
      <c r="M21" s="29">
        <v>5.4130456641297702</v>
      </c>
      <c r="N21" s="29">
        <v>4.1073429654268203</v>
      </c>
      <c r="O21" s="29">
        <v>75.145009175221105</v>
      </c>
      <c r="P21" s="29">
        <v>52.017200078744644</v>
      </c>
      <c r="Q21" s="29">
        <v>24.860708571661203</v>
      </c>
      <c r="R21" s="29">
        <v>47.09242404971895</v>
      </c>
      <c r="S21" s="29">
        <v>1</v>
      </c>
      <c r="T21" s="29">
        <v>1</v>
      </c>
      <c r="V21" s="29">
        <v>1</v>
      </c>
      <c r="W21" s="29" t="s">
        <v>223</v>
      </c>
    </row>
    <row r="22" spans="1:23" s="29" customFormat="1">
      <c r="A22" s="29" t="s">
        <v>283</v>
      </c>
      <c r="B22" s="27">
        <v>782.08100000000002</v>
      </c>
      <c r="C22" s="27">
        <v>465.47199999999998</v>
      </c>
      <c r="D22" s="1">
        <v>1.6683555999999999</v>
      </c>
      <c r="E22" s="1">
        <v>9.0401630000000004E-3</v>
      </c>
      <c r="F22" s="1" t="s">
        <v>37</v>
      </c>
      <c r="G22" s="29" t="s">
        <v>284</v>
      </c>
      <c r="H22" s="29">
        <v>14</v>
      </c>
      <c r="I22" s="29" t="s">
        <v>182</v>
      </c>
      <c r="J22" s="29">
        <v>2.4077252846877699</v>
      </c>
      <c r="K22" s="29">
        <v>1.4486550193071801</v>
      </c>
      <c r="L22" s="29">
        <v>1.8047592955482099</v>
      </c>
      <c r="M22" s="29">
        <v>1.8358767728557599</v>
      </c>
      <c r="N22" s="29">
        <v>1.51124725382412</v>
      </c>
      <c r="O22" s="29">
        <v>68.129078578943918</v>
      </c>
      <c r="P22" s="29">
        <v>42.832646092117088</v>
      </c>
      <c r="Q22" s="29">
        <v>40.622166700575015</v>
      </c>
      <c r="R22" s="29">
        <v>63.682739850942518</v>
      </c>
      <c r="S22" s="29">
        <v>1</v>
      </c>
      <c r="T22" s="29">
        <v>2</v>
      </c>
      <c r="U22" s="29">
        <v>2</v>
      </c>
      <c r="W22" s="29" t="s">
        <v>219</v>
      </c>
    </row>
    <row r="23" spans="1:23" s="29" customFormat="1">
      <c r="A23" s="29" t="s">
        <v>285</v>
      </c>
      <c r="B23" s="27">
        <v>1441.251</v>
      </c>
      <c r="C23" s="27">
        <v>880.36</v>
      </c>
      <c r="D23" s="1">
        <v>1.6436055000000001</v>
      </c>
      <c r="E23" s="1">
        <v>1.5125291000000001E-2</v>
      </c>
      <c r="F23" s="1" t="s">
        <v>37</v>
      </c>
      <c r="G23" s="29" t="s">
        <v>286</v>
      </c>
      <c r="H23" s="29">
        <v>1</v>
      </c>
      <c r="I23" s="29" t="s">
        <v>182</v>
      </c>
      <c r="J23" s="29">
        <v>2.2548672868560402</v>
      </c>
      <c r="K23" s="29">
        <v>1.7164985284768199</v>
      </c>
      <c r="L23" s="29">
        <v>3.4962642661662899</v>
      </c>
      <c r="M23" s="29">
        <v>3.8517576867723902</v>
      </c>
      <c r="N23" s="29">
        <v>2.1313368709122602</v>
      </c>
      <c r="O23" s="29">
        <v>42.902445861670436</v>
      </c>
      <c r="P23" s="29">
        <v>-98.926555207320661</v>
      </c>
      <c r="Q23" s="29">
        <v>-127.25571991897348</v>
      </c>
      <c r="R23" s="29">
        <v>9.8441020208020564</v>
      </c>
      <c r="S23" s="29">
        <v>1</v>
      </c>
      <c r="T23" s="29">
        <v>1</v>
      </c>
      <c r="U23" s="29">
        <v>1</v>
      </c>
      <c r="W23" s="29" t="s">
        <v>228</v>
      </c>
    </row>
    <row r="24" spans="1:23" s="29" customFormat="1">
      <c r="A24" s="29" t="s">
        <v>132</v>
      </c>
      <c r="B24" s="27">
        <v>458.28800000000001</v>
      </c>
      <c r="C24" s="27">
        <v>285.495</v>
      </c>
      <c r="D24" s="1">
        <v>1.608015</v>
      </c>
      <c r="E24" s="1">
        <v>1.412525E-3</v>
      </c>
      <c r="F24" s="1" t="s">
        <v>37</v>
      </c>
      <c r="G24" s="29" t="s">
        <v>195</v>
      </c>
      <c r="H24" s="29">
        <v>4</v>
      </c>
      <c r="I24" s="29" t="s">
        <v>182</v>
      </c>
      <c r="J24" s="29">
        <v>20.584859931870916</v>
      </c>
      <c r="K24" s="29">
        <v>9.0712021949075314</v>
      </c>
      <c r="L24" s="29">
        <v>5.7781186264253028</v>
      </c>
      <c r="M24" s="29">
        <v>4.5211425792086235</v>
      </c>
      <c r="N24" s="29">
        <v>32.238856607649879</v>
      </c>
      <c r="O24" s="29">
        <v>58.788563089118298</v>
      </c>
      <c r="P24" s="29">
        <v>75.602998218793715</v>
      </c>
      <c r="Q24" s="29">
        <v>82.021098994542314</v>
      </c>
      <c r="R24" s="29">
        <v>-59.505131598179737</v>
      </c>
      <c r="S24" s="29">
        <v>1</v>
      </c>
      <c r="T24" s="29">
        <v>1</v>
      </c>
      <c r="U24" s="29">
        <v>1</v>
      </c>
      <c r="W24" s="29" t="s">
        <v>217</v>
      </c>
    </row>
    <row r="25" spans="1:23" s="29" customFormat="1">
      <c r="A25" s="29" t="s">
        <v>287</v>
      </c>
      <c r="B25" s="27">
        <v>235.446</v>
      </c>
      <c r="C25" s="27">
        <v>148.16499999999999</v>
      </c>
      <c r="D25" s="1">
        <v>1.6056192</v>
      </c>
      <c r="E25" s="1">
        <v>2.4680132E-2</v>
      </c>
      <c r="F25" s="1" t="s">
        <v>37</v>
      </c>
      <c r="G25" s="29" t="s">
        <v>288</v>
      </c>
      <c r="H25" s="29">
        <v>134</v>
      </c>
      <c r="I25" s="29" t="s">
        <v>182</v>
      </c>
      <c r="J25" s="29">
        <v>2.3774313404988501</v>
      </c>
      <c r="K25" s="29">
        <v>1.5519373305508799</v>
      </c>
      <c r="L25" s="29">
        <v>2.0155473524995902</v>
      </c>
      <c r="M25" s="29">
        <v>1.2036062620886201</v>
      </c>
      <c r="N25" s="29">
        <v>2.1440562452442999</v>
      </c>
      <c r="O25" s="29">
        <v>59.929956991468593</v>
      </c>
      <c r="P25" s="29">
        <v>26.272379418070052</v>
      </c>
      <c r="Q25" s="29">
        <v>85.218409360797452</v>
      </c>
      <c r="R25" s="29">
        <v>16.942775178182888</v>
      </c>
      <c r="S25" s="29">
        <v>1</v>
      </c>
      <c r="T25" s="29">
        <v>1</v>
      </c>
      <c r="U25" s="29">
        <v>1</v>
      </c>
      <c r="W25" s="29" t="s">
        <v>228</v>
      </c>
    </row>
    <row r="26" spans="1:23" s="29" customFormat="1">
      <c r="A26" s="29" t="s">
        <v>120</v>
      </c>
      <c r="B26" s="27">
        <v>42.360999999999997</v>
      </c>
      <c r="C26" s="27">
        <v>28.338000000000001</v>
      </c>
      <c r="D26" s="1">
        <v>1.5008702</v>
      </c>
      <c r="E26" s="1">
        <v>3.2948850000000002E-2</v>
      </c>
      <c r="F26" s="1" t="s">
        <v>37</v>
      </c>
      <c r="G26" s="29" t="s">
        <v>202</v>
      </c>
      <c r="H26" s="29">
        <v>134</v>
      </c>
      <c r="I26" s="29" t="s">
        <v>182</v>
      </c>
      <c r="J26" s="29">
        <v>12.585874545454701</v>
      </c>
      <c r="K26" s="29">
        <v>7.66660994860014</v>
      </c>
      <c r="L26" s="29">
        <v>6.3212716562415903</v>
      </c>
      <c r="M26" s="29">
        <v>4.5575224054247503</v>
      </c>
      <c r="N26" s="29">
        <v>10.651176737216799</v>
      </c>
      <c r="O26" s="29">
        <v>42.459156428415184</v>
      </c>
      <c r="P26" s="29">
        <v>54.071040253674994</v>
      </c>
      <c r="Q26" s="29">
        <v>69.294312729974919</v>
      </c>
      <c r="R26" s="29">
        <v>16.698763659554004</v>
      </c>
      <c r="S26" s="29">
        <v>1</v>
      </c>
      <c r="T26" s="29">
        <v>2</v>
      </c>
      <c r="U26" s="29">
        <v>1</v>
      </c>
      <c r="V26" s="29">
        <v>1</v>
      </c>
      <c r="W26" s="29" t="s">
        <v>225</v>
      </c>
    </row>
    <row r="27" spans="1:23">
      <c r="B27" s="27"/>
      <c r="C27" s="27"/>
    </row>
    <row r="28" spans="1:23">
      <c r="A28" s="14" t="s">
        <v>289</v>
      </c>
      <c r="B28" s="27"/>
      <c r="C28" s="27"/>
    </row>
    <row r="29" spans="1:23" s="29" customFormat="1">
      <c r="A29" s="29" t="s">
        <v>95</v>
      </c>
      <c r="B29" s="27">
        <v>31.33</v>
      </c>
      <c r="C29" s="27">
        <v>47.917000000000002</v>
      </c>
      <c r="D29" s="1">
        <v>1.5202770000000001</v>
      </c>
      <c r="E29" s="1">
        <v>1.7121045000000001E-2</v>
      </c>
      <c r="F29" s="1" t="s">
        <v>8</v>
      </c>
      <c r="G29" s="29" t="s">
        <v>89</v>
      </c>
      <c r="H29" s="29">
        <v>1</v>
      </c>
      <c r="I29" s="29" t="s">
        <v>182</v>
      </c>
      <c r="J29" s="29">
        <v>4.9796585744399904</v>
      </c>
      <c r="K29" s="29">
        <v>3.0109724003398899</v>
      </c>
      <c r="L29" s="29">
        <v>3.23220916954625</v>
      </c>
      <c r="M29" s="29">
        <v>1.67486531251877</v>
      </c>
      <c r="N29" s="29">
        <v>2.3937867366566201</v>
      </c>
      <c r="O29" s="29">
        <v>49.468720426026344</v>
      </c>
      <c r="P29" s="29">
        <v>43.909530735048939</v>
      </c>
      <c r="Q29" s="29">
        <v>83.042130376379504</v>
      </c>
      <c r="R29" s="29">
        <v>64.977228307763767</v>
      </c>
      <c r="S29" s="29">
        <v>1</v>
      </c>
      <c r="T29" s="29">
        <v>1</v>
      </c>
      <c r="V29" s="29">
        <v>1</v>
      </c>
      <c r="W29" s="29" t="s">
        <v>219</v>
      </c>
    </row>
    <row r="30" spans="1:23" s="29" customFormat="1">
      <c r="A30" s="29" t="s">
        <v>99</v>
      </c>
      <c r="B30" s="27">
        <v>472.22199999999998</v>
      </c>
      <c r="C30" s="27">
        <v>714.15</v>
      </c>
      <c r="D30" s="1">
        <v>1.5238874</v>
      </c>
      <c r="E30" s="1">
        <v>9.3068890000000005E-3</v>
      </c>
      <c r="F30" s="1" t="s">
        <v>8</v>
      </c>
      <c r="G30" s="29" t="s">
        <v>194</v>
      </c>
      <c r="H30" s="29">
        <v>5</v>
      </c>
      <c r="I30" s="29" t="s">
        <v>182</v>
      </c>
      <c r="J30" s="29">
        <v>3.0810586590154299</v>
      </c>
      <c r="K30" s="29">
        <v>1.9544098965266301</v>
      </c>
      <c r="L30" s="29">
        <v>2.6915132157597998</v>
      </c>
      <c r="M30" s="29">
        <v>7.5180619818165004</v>
      </c>
      <c r="N30" s="29">
        <v>1.1853911817099401</v>
      </c>
      <c r="O30" s="29">
        <v>54.138251106378398</v>
      </c>
      <c r="P30" s="29">
        <v>18.718619082074568</v>
      </c>
      <c r="Q30" s="29">
        <v>-213.20895033781778</v>
      </c>
      <c r="R30" s="29">
        <v>91.091496584836634</v>
      </c>
      <c r="S30" s="29">
        <v>1</v>
      </c>
      <c r="T30" s="29">
        <v>1</v>
      </c>
      <c r="U30" s="29">
        <v>1</v>
      </c>
      <c r="W30" s="29" t="s">
        <v>226</v>
      </c>
    </row>
    <row r="31" spans="1:23" s="29" customFormat="1">
      <c r="A31" s="29" t="s">
        <v>90</v>
      </c>
      <c r="B31" s="27">
        <v>82.418999999999997</v>
      </c>
      <c r="C31" s="27">
        <v>131.47399999999999</v>
      </c>
      <c r="D31" s="1">
        <v>1.6025494</v>
      </c>
      <c r="E31" s="1">
        <v>1.2574205999999999E-2</v>
      </c>
      <c r="F31" s="1" t="s">
        <v>8</v>
      </c>
      <c r="G31" s="29" t="s">
        <v>197</v>
      </c>
      <c r="H31" s="29">
        <v>15</v>
      </c>
      <c r="I31" s="29" t="s">
        <v>182</v>
      </c>
      <c r="J31" s="29">
        <v>17.1549126164848</v>
      </c>
      <c r="K31" s="29">
        <v>10.432841102813001</v>
      </c>
      <c r="L31" s="29">
        <v>8.59802026309894</v>
      </c>
      <c r="M31" s="29">
        <v>5.6246204980787304</v>
      </c>
      <c r="N31" s="29">
        <v>12.827845461069399</v>
      </c>
      <c r="O31" s="29">
        <v>41.610076595601249</v>
      </c>
      <c r="P31" s="29">
        <v>52.967741494647512</v>
      </c>
      <c r="Q31" s="29">
        <v>71.373286826945304</v>
      </c>
      <c r="R31" s="29">
        <v>26.784837888878073</v>
      </c>
      <c r="S31" s="29">
        <v>1</v>
      </c>
      <c r="T31" s="29">
        <v>1</v>
      </c>
      <c r="U31" s="29">
        <v>1</v>
      </c>
      <c r="W31" s="29" t="s">
        <v>228</v>
      </c>
    </row>
    <row r="32" spans="1:23" s="29" customFormat="1">
      <c r="A32" s="29" t="s">
        <v>97</v>
      </c>
      <c r="B32" s="27">
        <v>19.597000000000001</v>
      </c>
      <c r="C32" s="27">
        <v>33.609000000000002</v>
      </c>
      <c r="D32" s="1">
        <v>1.6834756</v>
      </c>
      <c r="E32" s="1">
        <v>2.7607940000000001E-2</v>
      </c>
      <c r="F32" s="1" t="s">
        <v>8</v>
      </c>
      <c r="G32" s="29" t="s">
        <v>197</v>
      </c>
      <c r="H32" s="29">
        <v>1</v>
      </c>
      <c r="I32" s="29" t="s">
        <v>182</v>
      </c>
      <c r="J32" s="29">
        <v>10.4309578472248</v>
      </c>
      <c r="K32" s="29">
        <v>7.3904625167277898</v>
      </c>
      <c r="L32" s="29">
        <v>7.3799757056639601</v>
      </c>
      <c r="M32" s="29">
        <v>3.4569474842849202</v>
      </c>
      <c r="N32" s="29">
        <v>11.8122759251478</v>
      </c>
      <c r="O32" s="29">
        <v>32.239517764271376</v>
      </c>
      <c r="P32" s="29">
        <v>32.35071337381288</v>
      </c>
      <c r="Q32" s="29">
        <v>73.94805995227803</v>
      </c>
      <c r="R32" s="29">
        <v>-14.646636113737671</v>
      </c>
      <c r="S32" s="29">
        <v>1</v>
      </c>
      <c r="T32" s="29">
        <v>1</v>
      </c>
      <c r="V32" s="29">
        <v>1</v>
      </c>
      <c r="W32" s="29" t="s">
        <v>225</v>
      </c>
    </row>
    <row r="33" spans="1:23" s="29" customFormat="1">
      <c r="A33" s="29" t="s">
        <v>290</v>
      </c>
      <c r="B33" s="27">
        <v>237.18299999999999</v>
      </c>
      <c r="C33" s="27">
        <v>396.32400000000001</v>
      </c>
      <c r="D33" s="1">
        <v>1.6856312</v>
      </c>
      <c r="E33" s="1">
        <v>1.5975027999999999E-2</v>
      </c>
      <c r="F33" s="1" t="s">
        <v>8</v>
      </c>
      <c r="G33" s="29" t="s">
        <v>291</v>
      </c>
      <c r="H33" s="29">
        <v>15</v>
      </c>
      <c r="I33" s="29" t="s">
        <v>182</v>
      </c>
      <c r="J33" s="29">
        <v>1.9837818526251501</v>
      </c>
      <c r="K33" s="29">
        <v>1.3241511720519501</v>
      </c>
      <c r="L33" s="29">
        <v>2.1819280953428399</v>
      </c>
      <c r="M33" s="29">
        <v>2.12992278886089</v>
      </c>
      <c r="N33" s="29">
        <v>1.57969086080997</v>
      </c>
      <c r="O33" s="29">
        <v>67.050502996474236</v>
      </c>
      <c r="P33" s="29">
        <v>-20.141278494714005</v>
      </c>
      <c r="Q33" s="29">
        <v>-14.855014436968835</v>
      </c>
      <c r="R33" s="29">
        <v>41.075263864330488</v>
      </c>
      <c r="S33" s="29">
        <v>1</v>
      </c>
      <c r="T33" s="29">
        <v>2</v>
      </c>
      <c r="U33" s="29">
        <v>2</v>
      </c>
      <c r="W33" s="29" t="s">
        <v>217</v>
      </c>
    </row>
    <row r="34" spans="1:23" s="29" customFormat="1">
      <c r="A34" s="29" t="s">
        <v>88</v>
      </c>
      <c r="B34" s="27">
        <v>121.515</v>
      </c>
      <c r="C34" s="27">
        <v>213.80099999999999</v>
      </c>
      <c r="D34" s="1">
        <v>1.7366026999999999</v>
      </c>
      <c r="E34" s="1">
        <v>1.1664971E-2</v>
      </c>
      <c r="F34" s="1" t="s">
        <v>8</v>
      </c>
      <c r="G34" s="29" t="s">
        <v>201</v>
      </c>
      <c r="H34" s="29">
        <v>13</v>
      </c>
      <c r="I34" s="29" t="s">
        <v>182</v>
      </c>
      <c r="J34" s="29">
        <v>2.6130563835502301</v>
      </c>
      <c r="K34" s="29">
        <v>1.56588254414434</v>
      </c>
      <c r="L34" s="29">
        <v>1.99581463513825</v>
      </c>
      <c r="M34" s="29">
        <v>1.7150081402525399</v>
      </c>
      <c r="N34" s="29">
        <v>3.25565264035294</v>
      </c>
      <c r="O34" s="29">
        <v>64.918613514372765</v>
      </c>
      <c r="P34" s="29">
        <v>38.265354807590711</v>
      </c>
      <c r="Q34" s="29">
        <v>55.673704431902472</v>
      </c>
      <c r="R34" s="29">
        <v>-39.83718507026974</v>
      </c>
      <c r="S34" s="29">
        <v>1</v>
      </c>
      <c r="T34" s="29">
        <v>1</v>
      </c>
      <c r="U34" s="29">
        <v>1</v>
      </c>
      <c r="W34" s="29" t="s">
        <v>219</v>
      </c>
    </row>
    <row r="35" spans="1:23" s="29" customFormat="1">
      <c r="A35" s="29" t="s">
        <v>96</v>
      </c>
      <c r="B35" s="27">
        <v>76.191000000000003</v>
      </c>
      <c r="C35" s="27">
        <v>153.57499999999999</v>
      </c>
      <c r="D35" s="1">
        <v>1.9613209</v>
      </c>
      <c r="E35" s="1">
        <v>2.2138051999999998E-2</v>
      </c>
      <c r="F35" s="1" t="s">
        <v>8</v>
      </c>
      <c r="G35" s="29" t="s">
        <v>18</v>
      </c>
      <c r="H35" s="29">
        <v>5</v>
      </c>
      <c r="I35" s="29" t="s">
        <v>182</v>
      </c>
      <c r="J35" s="29">
        <v>2.2778007233312461</v>
      </c>
      <c r="K35" s="29">
        <v>1.0342814712936652</v>
      </c>
      <c r="L35" s="29">
        <v>1.1456699352674176</v>
      </c>
      <c r="M35" s="29">
        <v>1.3068737962258403</v>
      </c>
      <c r="N35" s="29">
        <v>1.3866232141753323</v>
      </c>
      <c r="O35" s="29">
        <v>97.31715042355799</v>
      </c>
      <c r="P35" s="29">
        <v>88.599948911622633</v>
      </c>
      <c r="Q35" s="29">
        <v>75.984221121285984</v>
      </c>
      <c r="R35" s="29">
        <v>69.743074399942458</v>
      </c>
      <c r="S35" s="29">
        <v>2</v>
      </c>
      <c r="W35" s="29" t="s">
        <v>226</v>
      </c>
    </row>
    <row r="36" spans="1:23" s="29" customFormat="1">
      <c r="A36" s="29" t="s">
        <v>86</v>
      </c>
      <c r="B36" s="27">
        <v>308.82299999999998</v>
      </c>
      <c r="C36" s="27">
        <v>612.18200000000002</v>
      </c>
      <c r="D36" s="1">
        <v>2.0102394000000001</v>
      </c>
      <c r="E36" s="1">
        <v>2.3080705E-2</v>
      </c>
      <c r="F36" s="1" t="s">
        <v>8</v>
      </c>
      <c r="G36" s="29" t="s">
        <v>87</v>
      </c>
      <c r="H36" s="29">
        <v>134</v>
      </c>
      <c r="I36" s="29" t="s">
        <v>182</v>
      </c>
      <c r="J36" s="29">
        <v>3.4342141785199098</v>
      </c>
      <c r="K36" s="29">
        <v>2.3555064676245001</v>
      </c>
      <c r="L36" s="29">
        <v>1.9029818769308</v>
      </c>
      <c r="M36" s="29">
        <v>1.40543787487392</v>
      </c>
      <c r="N36" s="29">
        <v>4.8605219783496603</v>
      </c>
      <c r="O36" s="29">
        <v>44.314412446291243</v>
      </c>
      <c r="P36" s="29">
        <v>62.904583955720618</v>
      </c>
      <c r="Q36" s="29">
        <v>83.344198778743248</v>
      </c>
      <c r="R36" s="29">
        <v>-58.594178458733815</v>
      </c>
      <c r="S36" s="29">
        <v>1</v>
      </c>
      <c r="T36" s="29">
        <v>1</v>
      </c>
      <c r="U36" s="29">
        <v>1</v>
      </c>
      <c r="W36" s="29" t="s">
        <v>218</v>
      </c>
    </row>
    <row r="37" spans="1:23" s="29" customFormat="1">
      <c r="A37" s="29" t="s">
        <v>102</v>
      </c>
      <c r="B37" s="27">
        <v>62.325000000000003</v>
      </c>
      <c r="C37" s="27">
        <v>126.45699999999999</v>
      </c>
      <c r="D37" s="1">
        <v>2.0505325999999999</v>
      </c>
      <c r="E37" s="1">
        <v>5.3100637999999999E-2</v>
      </c>
      <c r="F37" s="1" t="s">
        <v>8</v>
      </c>
      <c r="G37" s="29" t="s">
        <v>192</v>
      </c>
      <c r="H37" s="29">
        <v>4</v>
      </c>
      <c r="I37" s="29" t="s">
        <v>182</v>
      </c>
      <c r="J37" s="29">
        <v>3.9476009699391721</v>
      </c>
      <c r="K37" s="29">
        <v>4.0099245900998373</v>
      </c>
      <c r="L37" s="29">
        <v>3.1831247544694827</v>
      </c>
      <c r="M37" s="29">
        <v>2.2626038614555761</v>
      </c>
      <c r="N37" s="29">
        <v>7.47645015695515</v>
      </c>
      <c r="O37" s="29">
        <v>-2.1143845722764607</v>
      </c>
      <c r="P37" s="29">
        <v>25.93553955457768</v>
      </c>
      <c r="Q37" s="29">
        <v>57.16503440146338</v>
      </c>
      <c r="R37" s="29">
        <v>-119.71936578270297</v>
      </c>
      <c r="S37" s="29">
        <v>1</v>
      </c>
      <c r="T37" s="29">
        <v>1</v>
      </c>
      <c r="U37" s="29">
        <v>1</v>
      </c>
      <c r="W37" s="29" t="s">
        <v>225</v>
      </c>
    </row>
    <row r="38" spans="1:23" s="29" customFormat="1">
      <c r="A38" s="29" t="s">
        <v>91</v>
      </c>
      <c r="B38" s="27">
        <v>999.49</v>
      </c>
      <c r="C38" s="27">
        <v>2089.491</v>
      </c>
      <c r="D38" s="1">
        <v>2.0692189000000001</v>
      </c>
      <c r="E38" s="1">
        <v>2.7964308000000002E-3</v>
      </c>
      <c r="F38" s="1" t="s">
        <v>8</v>
      </c>
      <c r="G38" s="29" t="s">
        <v>9</v>
      </c>
      <c r="H38" s="29">
        <v>5</v>
      </c>
      <c r="I38" s="29" t="s">
        <v>182</v>
      </c>
      <c r="J38" s="29">
        <v>2.70802698147169</v>
      </c>
      <c r="K38" s="29">
        <v>1.3832222803232299</v>
      </c>
      <c r="L38" s="29">
        <v>2.4337534984873601</v>
      </c>
      <c r="M38" s="29">
        <v>1.8589454479501999</v>
      </c>
      <c r="N38" s="29">
        <v>1.6279228520140501</v>
      </c>
      <c r="O38" s="29">
        <v>77.563452774438659</v>
      </c>
      <c r="P38" s="29">
        <v>16.057912782385195</v>
      </c>
      <c r="Q38" s="29">
        <v>49.711248284256868</v>
      </c>
      <c r="R38" s="29">
        <v>63.236947728248836</v>
      </c>
      <c r="S38" s="29">
        <v>1</v>
      </c>
      <c r="T38" s="29">
        <v>1</v>
      </c>
      <c r="V38" s="29">
        <v>1</v>
      </c>
      <c r="W38" s="29" t="s">
        <v>219</v>
      </c>
    </row>
    <row r="39" spans="1:23" s="29" customFormat="1">
      <c r="A39" s="29" t="s">
        <v>105</v>
      </c>
      <c r="B39" s="27">
        <v>95.293000000000006</v>
      </c>
      <c r="C39" s="27">
        <v>204.483</v>
      </c>
      <c r="D39" s="1">
        <v>2.0970187</v>
      </c>
      <c r="E39" s="1">
        <v>3.0808492999999999E-2</v>
      </c>
      <c r="F39" s="1" t="s">
        <v>8</v>
      </c>
      <c r="G39" s="29" t="s">
        <v>189</v>
      </c>
      <c r="H39" s="29">
        <v>134</v>
      </c>
      <c r="I39" s="29" t="s">
        <v>182</v>
      </c>
      <c r="J39" s="29">
        <v>2.1773651704727399</v>
      </c>
      <c r="K39" s="29">
        <v>1.8104926667454699</v>
      </c>
      <c r="L39" s="29">
        <v>1.67977160222254</v>
      </c>
      <c r="M39" s="29">
        <v>1.3745773328192901</v>
      </c>
      <c r="N39" s="29">
        <v>2.2529805865819998</v>
      </c>
      <c r="O39" s="29">
        <v>31.16046855538951</v>
      </c>
      <c r="P39" s="29">
        <v>42.263316490872711</v>
      </c>
      <c r="Q39" s="29">
        <v>68.185118583991652</v>
      </c>
      <c r="R39" s="29">
        <v>-6.4224267886992576</v>
      </c>
      <c r="S39" s="29">
        <v>1</v>
      </c>
      <c r="T39" s="29">
        <v>1</v>
      </c>
      <c r="U39" s="29">
        <v>1</v>
      </c>
      <c r="W39" s="29" t="s">
        <v>217</v>
      </c>
    </row>
    <row r="40" spans="1:23" s="29" customFormat="1">
      <c r="A40" s="29" t="s">
        <v>94</v>
      </c>
      <c r="B40" s="27">
        <v>297.62</v>
      </c>
      <c r="C40" s="27">
        <v>629.78200000000004</v>
      </c>
      <c r="D40" s="1">
        <v>2.1059754000000002</v>
      </c>
      <c r="E40" s="1">
        <v>8.6818694E-4</v>
      </c>
      <c r="F40" s="1" t="s">
        <v>8</v>
      </c>
      <c r="G40" s="29" t="s">
        <v>13</v>
      </c>
      <c r="H40" s="29">
        <v>3</v>
      </c>
      <c r="I40" s="29" t="s">
        <v>182</v>
      </c>
      <c r="J40" s="29">
        <v>2.8210145623724401</v>
      </c>
      <c r="K40" s="29">
        <v>1.9852190110875101</v>
      </c>
      <c r="L40" s="29">
        <v>2.1678279422188198</v>
      </c>
      <c r="M40" s="29">
        <v>1.8031823428474401</v>
      </c>
      <c r="N40" s="29">
        <v>3.52437178510923</v>
      </c>
      <c r="O40" s="29">
        <v>45.897246982805008</v>
      </c>
      <c r="P40" s="29">
        <v>35.869379281769199</v>
      </c>
      <c r="Q40" s="29">
        <v>55.893689186040959</v>
      </c>
      <c r="R40" s="29">
        <v>-38.624469966920721</v>
      </c>
      <c r="S40" s="29">
        <v>1</v>
      </c>
      <c r="T40" s="29">
        <v>1</v>
      </c>
      <c r="U40" s="29">
        <v>1</v>
      </c>
      <c r="W40" s="29" t="s">
        <v>228</v>
      </c>
    </row>
    <row r="41" spans="1:23" s="29" customFormat="1">
      <c r="A41" s="29" t="s">
        <v>100</v>
      </c>
      <c r="B41" s="27">
        <v>3096.857</v>
      </c>
      <c r="C41" s="27">
        <v>6624.1229999999996</v>
      </c>
      <c r="D41" s="1">
        <v>2.1464300000000001</v>
      </c>
      <c r="E41" s="1">
        <v>5.1709846999999998E-4</v>
      </c>
      <c r="F41" s="1" t="s">
        <v>8</v>
      </c>
      <c r="G41" s="29" t="s">
        <v>193</v>
      </c>
      <c r="H41" s="29">
        <v>4</v>
      </c>
      <c r="I41" s="29" t="s">
        <v>182</v>
      </c>
      <c r="J41" s="29">
        <v>2.8218123302124201</v>
      </c>
      <c r="K41" s="29">
        <v>2.4693465648648001</v>
      </c>
      <c r="L41" s="29">
        <v>3.13275383778628</v>
      </c>
      <c r="M41" s="29">
        <v>2.1112751044600202</v>
      </c>
      <c r="N41" s="29">
        <v>4.9192749548406596</v>
      </c>
      <c r="O41" s="29">
        <v>19.346985389352344</v>
      </c>
      <c r="P41" s="29">
        <v>-17.067702442084759</v>
      </c>
      <c r="Q41" s="29">
        <v>39.001669599499742</v>
      </c>
      <c r="R41" s="29">
        <v>-115.13055378122792</v>
      </c>
      <c r="S41" s="29">
        <v>1</v>
      </c>
      <c r="T41" s="29">
        <v>1</v>
      </c>
      <c r="U41" s="29">
        <v>1</v>
      </c>
      <c r="W41" s="29" t="s">
        <v>227</v>
      </c>
    </row>
    <row r="42" spans="1:23" s="29" customFormat="1">
      <c r="A42" s="29" t="s">
        <v>292</v>
      </c>
      <c r="B42" s="27">
        <v>32.963999999999999</v>
      </c>
      <c r="C42" s="27">
        <v>72.852000000000004</v>
      </c>
      <c r="D42" s="1">
        <v>2.1699592999999999</v>
      </c>
      <c r="E42" s="1">
        <v>2.5100602E-2</v>
      </c>
      <c r="F42" s="1" t="s">
        <v>8</v>
      </c>
      <c r="G42" s="29" t="s">
        <v>293</v>
      </c>
      <c r="H42" s="29">
        <v>3</v>
      </c>
      <c r="I42" s="29" t="s">
        <v>182</v>
      </c>
      <c r="J42" s="29">
        <v>2.7974783673357999</v>
      </c>
      <c r="K42" s="29">
        <v>1.4605113800507099</v>
      </c>
      <c r="L42" s="29">
        <v>1.5560568509986801</v>
      </c>
      <c r="M42" s="29">
        <v>1.01943495150226</v>
      </c>
      <c r="N42" s="29">
        <v>4.3734123313946096</v>
      </c>
      <c r="O42" s="29">
        <v>74.380143404269688</v>
      </c>
      <c r="P42" s="29">
        <v>69.064615123971464</v>
      </c>
      <c r="Q42" s="29">
        <v>98.918765763447695</v>
      </c>
      <c r="R42" s="29">
        <v>-87.674711011662637</v>
      </c>
      <c r="S42" s="29">
        <v>1</v>
      </c>
      <c r="T42" s="29">
        <v>1</v>
      </c>
      <c r="V42" s="29">
        <v>1</v>
      </c>
      <c r="W42" s="29" t="s">
        <v>221</v>
      </c>
    </row>
    <row r="43" spans="1:23" s="29" customFormat="1">
      <c r="A43" s="29" t="s">
        <v>103</v>
      </c>
      <c r="B43" s="27">
        <v>36.01</v>
      </c>
      <c r="C43" s="27">
        <v>80.953000000000003</v>
      </c>
      <c r="D43" s="1">
        <v>2.2056507999999999</v>
      </c>
      <c r="E43" s="1">
        <v>9.6647399999999998E-3</v>
      </c>
      <c r="F43" s="1" t="s">
        <v>8</v>
      </c>
      <c r="G43" s="29" t="s">
        <v>137</v>
      </c>
      <c r="H43" s="29">
        <v>1</v>
      </c>
      <c r="I43" s="29" t="s">
        <v>182</v>
      </c>
      <c r="J43" s="29">
        <v>7.3723488589310904</v>
      </c>
      <c r="K43" s="29">
        <v>4.7643304521377603</v>
      </c>
      <c r="L43" s="29">
        <v>4.9351490454182496</v>
      </c>
      <c r="M43" s="29">
        <v>3.9397226977294801</v>
      </c>
      <c r="N43" s="29">
        <v>15.4547235222984</v>
      </c>
      <c r="O43" s="29">
        <v>40.927112820229503</v>
      </c>
      <c r="P43" s="29">
        <v>38.246490697021621</v>
      </c>
      <c r="Q43" s="29">
        <v>53.867517883780849</v>
      </c>
      <c r="R43" s="29">
        <v>-126.83509397071968</v>
      </c>
      <c r="S43" s="29">
        <v>1</v>
      </c>
      <c r="T43" s="29">
        <v>3</v>
      </c>
      <c r="U43" s="29">
        <v>2</v>
      </c>
      <c r="V43" s="29">
        <v>1</v>
      </c>
      <c r="W43" s="29" t="s">
        <v>218</v>
      </c>
    </row>
    <row r="44" spans="1:23" s="29" customFormat="1">
      <c r="A44" s="29" t="s">
        <v>108</v>
      </c>
      <c r="B44" s="27">
        <v>61.521999999999998</v>
      </c>
      <c r="C44" s="27">
        <v>149.57300000000001</v>
      </c>
      <c r="D44" s="1">
        <v>2.4305574999999999</v>
      </c>
      <c r="E44" s="1">
        <v>4.0457119999999997E-5</v>
      </c>
      <c r="F44" s="1" t="s">
        <v>8</v>
      </c>
      <c r="G44" s="29" t="s">
        <v>9</v>
      </c>
      <c r="H44" s="29">
        <v>14</v>
      </c>
      <c r="I44" s="29" t="s">
        <v>182</v>
      </c>
      <c r="J44" s="29">
        <v>2.16063329918294</v>
      </c>
      <c r="K44" s="29">
        <v>1.77113405375975</v>
      </c>
      <c r="L44" s="29">
        <v>1.83379740181817</v>
      </c>
      <c r="M44" s="29">
        <v>1.30897432164179</v>
      </c>
      <c r="N44" s="29">
        <v>3.10975797708989</v>
      </c>
      <c r="O44" s="29">
        <v>33.559199593651655</v>
      </c>
      <c r="P44" s="29">
        <v>28.160134436506233</v>
      </c>
      <c r="Q44" s="29">
        <v>73.378816387630891</v>
      </c>
      <c r="R44" s="29">
        <v>-81.776447270219421</v>
      </c>
      <c r="S44" s="29">
        <v>1</v>
      </c>
      <c r="T44" s="29">
        <v>2</v>
      </c>
      <c r="U44" s="29">
        <v>1</v>
      </c>
      <c r="V44" s="29">
        <v>1</v>
      </c>
      <c r="W44" s="29" t="s">
        <v>219</v>
      </c>
    </row>
    <row r="45" spans="1:23" s="29" customFormat="1">
      <c r="A45" s="29" t="s">
        <v>104</v>
      </c>
      <c r="B45" s="27">
        <v>448.66399999999999</v>
      </c>
      <c r="C45" s="27">
        <v>1089.08</v>
      </c>
      <c r="D45" s="1">
        <v>2.4449247999999999</v>
      </c>
      <c r="E45" s="1">
        <v>5.6179720000000002E-4</v>
      </c>
      <c r="F45" s="1" t="s">
        <v>8</v>
      </c>
      <c r="G45" s="29" t="s">
        <v>101</v>
      </c>
      <c r="H45" s="29">
        <v>3</v>
      </c>
      <c r="I45" s="29" t="s">
        <v>182</v>
      </c>
      <c r="J45" s="29">
        <v>2.6197006789836599</v>
      </c>
      <c r="K45" s="29">
        <v>1.9410729656532999</v>
      </c>
      <c r="L45" s="29">
        <v>2.0591519388586299</v>
      </c>
      <c r="M45" s="29">
        <v>1.46404934718389</v>
      </c>
      <c r="N45" s="29">
        <v>2.3975085818551398</v>
      </c>
      <c r="O45" s="29">
        <v>41.898340979655238</v>
      </c>
      <c r="P45" s="29">
        <v>34.608168496710526</v>
      </c>
      <c r="Q45" s="29">
        <v>71.349684963083945</v>
      </c>
      <c r="R45" s="29">
        <v>13.718096189719519</v>
      </c>
      <c r="S45" s="29">
        <v>1</v>
      </c>
      <c r="T45" s="29">
        <v>1</v>
      </c>
      <c r="V45" s="29">
        <v>1</v>
      </c>
      <c r="W45" s="29" t="s">
        <v>228</v>
      </c>
    </row>
    <row r="46" spans="1:23" s="29" customFormat="1">
      <c r="A46" s="29" t="s">
        <v>107</v>
      </c>
      <c r="B46" s="27">
        <v>1424.0360000000001</v>
      </c>
      <c r="C46" s="27">
        <v>3701.5250000000001</v>
      </c>
      <c r="D46" s="1">
        <v>2.6367280000000002</v>
      </c>
      <c r="E46" s="1">
        <v>1.6649334999999999E-3</v>
      </c>
      <c r="F46" s="1" t="s">
        <v>8</v>
      </c>
      <c r="G46" s="29" t="s">
        <v>119</v>
      </c>
      <c r="H46" s="29">
        <v>1</v>
      </c>
      <c r="I46" s="29" t="s">
        <v>182</v>
      </c>
      <c r="J46" s="29">
        <v>2.66321056939123</v>
      </c>
      <c r="K46" s="29">
        <v>1.6048090923959999</v>
      </c>
      <c r="L46" s="29">
        <v>3.3860875219808699</v>
      </c>
      <c r="M46" s="29">
        <v>2.55269488366315</v>
      </c>
      <c r="N46" s="29">
        <v>3.0388745171555298</v>
      </c>
      <c r="O46" s="29">
        <v>63.636048043070389</v>
      </c>
      <c r="P46" s="29">
        <v>-43.462744038130644</v>
      </c>
      <c r="Q46" s="29">
        <v>6.6447200229452354</v>
      </c>
      <c r="R46" s="29">
        <v>-22.586673911157103</v>
      </c>
      <c r="S46" s="29">
        <v>1</v>
      </c>
      <c r="T46" s="29">
        <v>1</v>
      </c>
      <c r="U46" s="29">
        <v>1</v>
      </c>
      <c r="W46" s="29" t="s">
        <v>225</v>
      </c>
    </row>
    <row r="47" spans="1:23" s="29" customFormat="1">
      <c r="A47" s="29" t="s">
        <v>111</v>
      </c>
      <c r="B47" s="27">
        <v>732.99699999999996</v>
      </c>
      <c r="C47" s="27">
        <v>2446.34</v>
      </c>
      <c r="D47" s="1">
        <v>3.3181763000000002</v>
      </c>
      <c r="E47" s="1">
        <v>2.2255172999999999E-3</v>
      </c>
      <c r="F47" s="1" t="s">
        <v>8</v>
      </c>
      <c r="G47" s="29" t="s">
        <v>114</v>
      </c>
      <c r="H47" s="29">
        <v>34</v>
      </c>
      <c r="I47" s="29" t="s">
        <v>182</v>
      </c>
      <c r="J47" s="29">
        <v>4.0529310964374003</v>
      </c>
      <c r="K47" s="29">
        <v>3.7559636193923498</v>
      </c>
      <c r="L47" s="29">
        <v>3.1815987229629701</v>
      </c>
      <c r="M47" s="29">
        <v>1.2818178678675201</v>
      </c>
      <c r="N47" s="29">
        <v>10.744458074192201</v>
      </c>
      <c r="O47" s="29">
        <v>9.7272905173522677</v>
      </c>
      <c r="P47" s="29">
        <v>28.540846352255635</v>
      </c>
      <c r="Q47" s="29">
        <v>90.768941094137958</v>
      </c>
      <c r="R47" s="29">
        <v>-219.18368827791204</v>
      </c>
      <c r="S47" s="29">
        <v>2</v>
      </c>
      <c r="W47" s="29" t="s">
        <v>217</v>
      </c>
    </row>
    <row r="48" spans="1:23" s="29" customFormat="1">
      <c r="A48" s="29" t="s">
        <v>110</v>
      </c>
      <c r="B48" s="27">
        <v>309.36900000000003</v>
      </c>
      <c r="C48" s="27">
        <v>1040.47</v>
      </c>
      <c r="D48" s="1">
        <v>3.4619521999999998</v>
      </c>
      <c r="E48" s="1">
        <v>2.6345523000000002E-3</v>
      </c>
      <c r="F48" s="1" t="s">
        <v>8</v>
      </c>
      <c r="G48" s="29" t="s">
        <v>69</v>
      </c>
      <c r="H48" s="29">
        <v>1</v>
      </c>
      <c r="I48" s="29" t="s">
        <v>182</v>
      </c>
      <c r="J48" s="29">
        <v>2.1641127527833399</v>
      </c>
      <c r="K48" s="29">
        <v>1.5212192130506299</v>
      </c>
      <c r="L48" s="29">
        <v>3.1885269453791798</v>
      </c>
      <c r="M48" s="29">
        <v>4.06195705271388</v>
      </c>
      <c r="N48" s="29">
        <v>2.0615139911302398</v>
      </c>
      <c r="O48" s="29">
        <v>55.22605419411336</v>
      </c>
      <c r="P48" s="29">
        <v>-87.999567923855906</v>
      </c>
      <c r="Q48" s="29">
        <v>-163.02925085159404</v>
      </c>
      <c r="R48" s="29">
        <v>8.8134728708868462</v>
      </c>
      <c r="S48" s="29">
        <v>1</v>
      </c>
      <c r="T48" s="29">
        <v>1</v>
      </c>
      <c r="U48" s="29">
        <v>1</v>
      </c>
      <c r="W48" s="29" t="s">
        <v>219</v>
      </c>
    </row>
    <row r="49" spans="1:23" s="29" customFormat="1">
      <c r="A49" s="29" t="s">
        <v>109</v>
      </c>
      <c r="B49" s="27">
        <v>250.06899999999999</v>
      </c>
      <c r="C49" s="27">
        <v>925.82799999999997</v>
      </c>
      <c r="D49" s="1">
        <v>3.7318300999999998</v>
      </c>
      <c r="E49" s="1">
        <v>2.9045619999999999E-4</v>
      </c>
      <c r="F49" s="1" t="s">
        <v>8</v>
      </c>
      <c r="G49" s="29" t="s">
        <v>187</v>
      </c>
      <c r="H49" s="29">
        <v>1</v>
      </c>
      <c r="I49" s="29" t="s">
        <v>182</v>
      </c>
      <c r="J49" s="29">
        <v>2.2250382016265799</v>
      </c>
      <c r="K49" s="29">
        <v>1.42589266660198</v>
      </c>
      <c r="L49" s="29">
        <v>3.18202006565026</v>
      </c>
      <c r="M49" s="29">
        <v>2.2686331742051302</v>
      </c>
      <c r="N49" s="29">
        <v>3.5722164220983701</v>
      </c>
      <c r="O49" s="29">
        <v>65.23433587324115</v>
      </c>
      <c r="P49" s="29">
        <v>-78.118532365196316</v>
      </c>
      <c r="Q49" s="29">
        <v>-3.5586622948300271</v>
      </c>
      <c r="R49" s="29">
        <v>-109.97030285937473</v>
      </c>
      <c r="S49" s="29">
        <v>1</v>
      </c>
      <c r="T49" s="29">
        <v>1</v>
      </c>
      <c r="V49" s="29">
        <v>1</v>
      </c>
      <c r="W49" s="29" t="s">
        <v>224</v>
      </c>
    </row>
    <row r="50" spans="1:23" s="29" customFormat="1">
      <c r="A50" s="29" t="s">
        <v>112</v>
      </c>
      <c r="B50" s="27">
        <v>256.74200000000002</v>
      </c>
      <c r="C50" s="27">
        <v>1003.53</v>
      </c>
      <c r="D50" s="1">
        <v>3.9339705</v>
      </c>
      <c r="E50" s="1">
        <v>3.4651712999999998E-4</v>
      </c>
      <c r="F50" s="1" t="s">
        <v>8</v>
      </c>
      <c r="G50" s="29" t="s">
        <v>10</v>
      </c>
      <c r="H50" s="29">
        <v>13</v>
      </c>
      <c r="I50" s="29" t="s">
        <v>182</v>
      </c>
      <c r="J50" s="29">
        <v>3.9407509501456399</v>
      </c>
      <c r="K50" s="29">
        <v>3.0138188046044601</v>
      </c>
      <c r="L50" s="29">
        <v>2.9478392564379301</v>
      </c>
      <c r="M50" s="29">
        <v>2.1632406614125901</v>
      </c>
      <c r="N50" s="29">
        <v>6.4420182885444204</v>
      </c>
      <c r="O50" s="29">
        <v>31.520253202512055</v>
      </c>
      <c r="P50" s="29">
        <v>33.763882441610249</v>
      </c>
      <c r="Q50" s="29">
        <v>60.444094684217362</v>
      </c>
      <c r="R50" s="29">
        <v>-85.055395060737609</v>
      </c>
      <c r="S50" s="29">
        <v>1</v>
      </c>
      <c r="T50" s="29">
        <v>1</v>
      </c>
      <c r="U50" s="29">
        <v>1</v>
      </c>
      <c r="W50" s="29" t="s">
        <v>221</v>
      </c>
    </row>
    <row r="51" spans="1:23" s="29" customFormat="1">
      <c r="A51" s="29" t="s">
        <v>113</v>
      </c>
      <c r="B51" s="27">
        <v>65.715999999999994</v>
      </c>
      <c r="C51" s="27">
        <v>258.613</v>
      </c>
      <c r="D51" s="1">
        <v>4.0377179999999999</v>
      </c>
      <c r="E51" s="1">
        <v>1.4329297999999999E-3</v>
      </c>
      <c r="F51" s="1" t="s">
        <v>8</v>
      </c>
      <c r="G51" s="29" t="s">
        <v>10</v>
      </c>
      <c r="H51" s="29">
        <v>1</v>
      </c>
      <c r="I51" s="29" t="s">
        <v>182</v>
      </c>
      <c r="J51" s="29">
        <v>2.4387055258243699</v>
      </c>
      <c r="K51" s="29">
        <v>1.4538039824840201</v>
      </c>
      <c r="L51" s="29">
        <v>2.2307981616525301</v>
      </c>
      <c r="M51" s="29">
        <v>2.7852828509635299</v>
      </c>
      <c r="N51" s="29">
        <v>3.0053349204562299</v>
      </c>
      <c r="O51" s="29">
        <v>68.457479703917244</v>
      </c>
      <c r="P51" s="29">
        <v>14.451001990328031</v>
      </c>
      <c r="Q51" s="29">
        <v>-24.089524848427672</v>
      </c>
      <c r="R51" s="29">
        <v>-39.384667985283649</v>
      </c>
      <c r="S51" s="29">
        <v>1</v>
      </c>
      <c r="T51" s="29">
        <v>2</v>
      </c>
      <c r="U51" s="29">
        <v>1</v>
      </c>
      <c r="V51" s="29">
        <v>1</v>
      </c>
      <c r="W51" s="29" t="s">
        <v>221</v>
      </c>
    </row>
    <row r="52" spans="1:23" s="29" customFormat="1">
      <c r="A52" s="29" t="s">
        <v>115</v>
      </c>
      <c r="B52" s="27">
        <v>81.066999999999993</v>
      </c>
      <c r="C52" s="27">
        <v>413.78800000000001</v>
      </c>
      <c r="D52" s="1">
        <v>5.0804973000000002</v>
      </c>
      <c r="E52" s="1">
        <v>1.7903444000000001E-4</v>
      </c>
      <c r="F52" s="1" t="s">
        <v>8</v>
      </c>
      <c r="G52" s="29" t="s">
        <v>183</v>
      </c>
      <c r="H52" s="29">
        <v>4</v>
      </c>
      <c r="I52" s="29" t="s">
        <v>182</v>
      </c>
      <c r="J52" s="29">
        <v>2.7303089304669399</v>
      </c>
      <c r="K52" s="29">
        <v>2.7031578883774601</v>
      </c>
      <c r="L52" s="29">
        <v>3.3546028286020699</v>
      </c>
      <c r="M52" s="29">
        <v>1.2827388327690601</v>
      </c>
      <c r="N52" s="29">
        <v>3.7486241059834899</v>
      </c>
      <c r="O52" s="29">
        <v>1.5691441921963964</v>
      </c>
      <c r="P52" s="29">
        <v>-36.079909612825986</v>
      </c>
      <c r="Q52" s="29">
        <v>83.659632809456966</v>
      </c>
      <c r="R52" s="29">
        <v>-58.851639587951624</v>
      </c>
      <c r="S52" s="29">
        <v>1</v>
      </c>
      <c r="T52" s="29">
        <v>1</v>
      </c>
      <c r="U52" s="29">
        <v>1</v>
      </c>
      <c r="W52" s="29" t="s">
        <v>219</v>
      </c>
    </row>
    <row r="53" spans="1:23" s="29" customFormat="1">
      <c r="A53" s="29" t="s">
        <v>116</v>
      </c>
      <c r="B53" s="27">
        <v>196.78399999999999</v>
      </c>
      <c r="C53" s="27">
        <v>1674.6320000000001</v>
      </c>
      <c r="D53" s="1">
        <v>8.7335399999999996</v>
      </c>
      <c r="E53" s="1">
        <v>6.422973E-4</v>
      </c>
      <c r="F53" s="1" t="s">
        <v>8</v>
      </c>
      <c r="G53" s="29" t="s">
        <v>117</v>
      </c>
      <c r="H53" s="29">
        <v>1</v>
      </c>
      <c r="I53" s="29" t="s">
        <v>182</v>
      </c>
      <c r="J53" s="29">
        <v>33.148999908330097</v>
      </c>
      <c r="K53" s="29">
        <v>15.336336590113699</v>
      </c>
      <c r="L53" s="29">
        <v>13.5470078138912</v>
      </c>
      <c r="M53" s="29">
        <v>7.7607565004411896</v>
      </c>
      <c r="N53" s="29">
        <v>65.795127400957298</v>
      </c>
      <c r="O53" s="29">
        <v>55.406586111566639</v>
      </c>
      <c r="P53" s="29">
        <v>60.972323090398405</v>
      </c>
      <c r="Q53" s="29">
        <v>78.970554232732368</v>
      </c>
      <c r="R53" s="29">
        <v>-101.54632363592849</v>
      </c>
      <c r="S53" s="29">
        <v>1</v>
      </c>
      <c r="T53" s="29">
        <v>1</v>
      </c>
      <c r="U53" s="29">
        <v>1</v>
      </c>
      <c r="W53" s="29" t="s">
        <v>224</v>
      </c>
    </row>
    <row r="54" spans="1:23" s="29" customFormat="1">
      <c r="A54" s="29" t="s">
        <v>118</v>
      </c>
      <c r="B54" s="27">
        <v>86.125</v>
      </c>
      <c r="C54" s="27">
        <v>994.46699999999998</v>
      </c>
      <c r="D54" s="1">
        <v>12.1479435</v>
      </c>
      <c r="E54" s="1">
        <v>5.996517E-4</v>
      </c>
      <c r="F54" s="1" t="s">
        <v>8</v>
      </c>
      <c r="G54" s="29" t="s">
        <v>181</v>
      </c>
      <c r="H54" s="29">
        <v>1</v>
      </c>
      <c r="I54" s="29" t="s">
        <v>182</v>
      </c>
      <c r="J54" s="29">
        <v>2.7679345887879601</v>
      </c>
      <c r="K54" s="29">
        <v>1.2153732029428299</v>
      </c>
      <c r="L54" s="29">
        <v>3.85564753704507</v>
      </c>
      <c r="M54" s="29">
        <v>2.5975524949593698</v>
      </c>
      <c r="N54" s="29">
        <v>2.73749433548649</v>
      </c>
      <c r="O54" s="29">
        <v>87.817807043953778</v>
      </c>
      <c r="P54" s="29">
        <v>-61.524501820104547</v>
      </c>
      <c r="Q54" s="29">
        <v>9.6373528132282971</v>
      </c>
      <c r="R54" s="29">
        <v>1.721797485864085</v>
      </c>
      <c r="S54" s="29">
        <v>1</v>
      </c>
      <c r="T54" s="29">
        <v>2</v>
      </c>
      <c r="U54" s="29">
        <v>2</v>
      </c>
      <c r="W54" s="29" t="s">
        <v>228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PIF-induced direct targets</vt:lpstr>
      <vt:lpstr>PIF-repressed direct targets</vt:lpstr>
      <vt:lpstr>HMR-Induced</vt:lpstr>
      <vt:lpstr>HMR-repressed</vt:lpstr>
    </vt:vector>
  </TitlesOfParts>
  <Company>Purdu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 Yul Yoo</dc:creator>
  <cp:lastModifiedBy>Chan Yul Yoo</cp:lastModifiedBy>
  <dcterms:created xsi:type="dcterms:W3CDTF">2015-03-25T15:02:33Z</dcterms:created>
  <dcterms:modified xsi:type="dcterms:W3CDTF">2019-05-14T15:27:13Z</dcterms:modified>
</cp:coreProperties>
</file>